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_rels/sheet1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1" sheetId="1" state="visible" r:id="rId2"/>
    <sheet name="Sheet2" sheetId="2" state="visible" r:id="rId3"/>
  </sheets>
  <definedNames>
    <definedName function="false" hidden="true" localSheetId="0" name="_xlnm._FilterDatabase" vbProcedure="false">'Table S1'!$A$5:$K$323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469" uniqueCount="1143">
  <si>
    <r>
      <rPr>
        <b val="true"/>
        <sz val="12"/>
        <color rgb="FF000000"/>
        <rFont val="Calibri"/>
        <family val="2"/>
        <charset val="1"/>
      </rPr>
      <t xml:space="preserve">Supplementary Table S1: Sample origin information (Kuprina </t>
    </r>
    <r>
      <rPr>
        <b val="true"/>
        <i val="true"/>
        <sz val="12"/>
        <color rgb="FF000000"/>
        <rFont val="Calibri"/>
        <family val="2"/>
        <charset val="1"/>
      </rPr>
      <t xml:space="preserve">et al. </t>
    </r>
    <r>
      <rPr>
        <b val="true"/>
        <sz val="12"/>
        <color rgb="FF000000"/>
        <rFont val="Calibri"/>
        <family val="2"/>
        <charset val="1"/>
      </rPr>
      <t xml:space="preserve">2026)</t>
    </r>
  </si>
  <si>
    <t xml:space="preserve">Samples used in ddRAD</t>
  </si>
  <si>
    <t xml:space="preserve">Population</t>
  </si>
  <si>
    <t xml:space="preserve">Sample</t>
  </si>
  <si>
    <t xml:space="preserve">Country</t>
  </si>
  <si>
    <t xml:space="preserve">Location</t>
  </si>
  <si>
    <t xml:space="preserve">Longitude</t>
  </si>
  <si>
    <t xml:space="preserve">Latitude</t>
  </si>
  <si>
    <t xml:space="preserve">Collection date</t>
  </si>
  <si>
    <t xml:space="preserve">MLG*</t>
  </si>
  <si>
    <t xml:space="preserve">In clone-corrected dataset</t>
  </si>
  <si>
    <t xml:space="preserve">Sequence name_R1</t>
  </si>
  <si>
    <t xml:space="preserve">Sequence name_R2</t>
  </si>
  <si>
    <t xml:space="preserve">*MLG – multilocus genotype name</t>
  </si>
  <si>
    <t xml:space="preserve">DE1</t>
  </si>
  <si>
    <t xml:space="preserve">DE1-2</t>
  </si>
  <si>
    <t xml:space="preserve">Germany</t>
  </si>
  <si>
    <t xml:space="preserve">Wesuweer Moor</t>
  </si>
  <si>
    <t xml:space="preserve">13.07.2023</t>
  </si>
  <si>
    <t xml:space="preserve">no</t>
  </si>
  <si>
    <t xml:space="preserve">DE1-2_R1.fastq</t>
  </si>
  <si>
    <t xml:space="preserve">DE1-2_R2.fastq</t>
  </si>
  <si>
    <t xml:space="preserve">DE1-4</t>
  </si>
  <si>
    <t xml:space="preserve">close</t>
  </si>
  <si>
    <t xml:space="preserve">DE1-4_R1.fastq</t>
  </si>
  <si>
    <t xml:space="preserve">DE1-4_R2.fastq</t>
  </si>
  <si>
    <t xml:space="preserve">DE1-5</t>
  </si>
  <si>
    <t xml:space="preserve">DE1-5_R1.fastq</t>
  </si>
  <si>
    <t xml:space="preserve">DE1-5_R2.fastq</t>
  </si>
  <si>
    <t xml:space="preserve">DE1-7</t>
  </si>
  <si>
    <t xml:space="preserve">DE1-7_R1.fastq</t>
  </si>
  <si>
    <t xml:space="preserve">DE1-7_R2.fastq</t>
  </si>
  <si>
    <t xml:space="preserve">DE2</t>
  </si>
  <si>
    <t xml:space="preserve">DE2-1</t>
  </si>
  <si>
    <t xml:space="preserve">Ruehler Moor</t>
  </si>
  <si>
    <t xml:space="preserve">DE2-1_R1.fastq</t>
  </si>
  <si>
    <t xml:space="preserve">DE2-1_R2.fastq</t>
  </si>
  <si>
    <t xml:space="preserve">DE2-2</t>
  </si>
  <si>
    <t xml:space="preserve">DE2-2_R1.fastq</t>
  </si>
  <si>
    <t xml:space="preserve">DE2-2_R2.fastq</t>
  </si>
  <si>
    <t xml:space="preserve">DE2-3</t>
  </si>
  <si>
    <t xml:space="preserve">DE2-3_R1.fastq</t>
  </si>
  <si>
    <t xml:space="preserve">DE2-3_R2.fastq</t>
  </si>
  <si>
    <t xml:space="preserve">DE2-4</t>
  </si>
  <si>
    <t xml:space="preserve">DE2-4_R1.fastq</t>
  </si>
  <si>
    <t xml:space="preserve">DE2-4_R2.fastq</t>
  </si>
  <si>
    <t xml:space="preserve">DE3</t>
  </si>
  <si>
    <t xml:space="preserve">DE3-1</t>
  </si>
  <si>
    <t xml:space="preserve">Grosses Engelsmeer</t>
  </si>
  <si>
    <t xml:space="preserve">yes</t>
  </si>
  <si>
    <t xml:space="preserve">DE3-1_R1.fastq</t>
  </si>
  <si>
    <t xml:space="preserve">DE3-1_R2.fastq</t>
  </si>
  <si>
    <t xml:space="preserve">DE3-10</t>
  </si>
  <si>
    <t xml:space="preserve">DE3-10_R1.fastq</t>
  </si>
  <si>
    <t xml:space="preserve">DE3-10_R2.fastq</t>
  </si>
  <si>
    <t xml:space="preserve">DE3-11</t>
  </si>
  <si>
    <t xml:space="preserve">DE3-11_R1.fastq</t>
  </si>
  <si>
    <t xml:space="preserve">DE3-11_R2.fastq</t>
  </si>
  <si>
    <t xml:space="preserve">DE3-2</t>
  </si>
  <si>
    <t xml:space="preserve">DE3-2_R1.fastq</t>
  </si>
  <si>
    <t xml:space="preserve">DE3-2_R2.fastq</t>
  </si>
  <si>
    <t xml:space="preserve">DE3-3</t>
  </si>
  <si>
    <t xml:space="preserve">DE3-3_R1.fastq</t>
  </si>
  <si>
    <t xml:space="preserve">DE3-3_R2.fastq</t>
  </si>
  <si>
    <t xml:space="preserve">DE3-4</t>
  </si>
  <si>
    <t xml:space="preserve">DE3-4_R1.fastq</t>
  </si>
  <si>
    <t xml:space="preserve">DE3-4_R2.fastq</t>
  </si>
  <si>
    <t xml:space="preserve">DE3-5</t>
  </si>
  <si>
    <t xml:space="preserve">DE3-5_R1.fastq</t>
  </si>
  <si>
    <t xml:space="preserve">DE3-5_R2.fastq</t>
  </si>
  <si>
    <t xml:space="preserve">DE3-8</t>
  </si>
  <si>
    <t xml:space="preserve">DE3-8_R1.fastq</t>
  </si>
  <si>
    <t xml:space="preserve">DE3-8_R2.fastq</t>
  </si>
  <si>
    <t xml:space="preserve">DE3-9</t>
  </si>
  <si>
    <t xml:space="preserve">DE3-9_R1.fastq</t>
  </si>
  <si>
    <t xml:space="preserve">DE3-9_R2.fastq</t>
  </si>
  <si>
    <t xml:space="preserve">DE4</t>
  </si>
  <si>
    <t xml:space="preserve">DE4-1</t>
  </si>
  <si>
    <t xml:space="preserve">Koeningsmoor</t>
  </si>
  <si>
    <t xml:space="preserve">12.07.2023</t>
  </si>
  <si>
    <t xml:space="preserve">DE4-1_R1.fastq</t>
  </si>
  <si>
    <t xml:space="preserve">DE4-1_R2.fastq</t>
  </si>
  <si>
    <t xml:space="preserve">DE4-10</t>
  </si>
  <si>
    <t xml:space="preserve">DE4-10_R1.fastq</t>
  </si>
  <si>
    <t xml:space="preserve">DE4-10_R2.fastq</t>
  </si>
  <si>
    <t xml:space="preserve">DE4-11</t>
  </si>
  <si>
    <t xml:space="preserve">DE4-11_R1.fastq</t>
  </si>
  <si>
    <t xml:space="preserve">DE4-11_R2.fastq</t>
  </si>
  <si>
    <t xml:space="preserve">DE4-2</t>
  </si>
  <si>
    <t xml:space="preserve">DE4-2_R1.fastq</t>
  </si>
  <si>
    <t xml:space="preserve">DE4-2_R2.fastq</t>
  </si>
  <si>
    <t xml:space="preserve">DE4-3</t>
  </si>
  <si>
    <t xml:space="preserve">DE4-3_R1.fastq</t>
  </si>
  <si>
    <t xml:space="preserve">DE4-3_R2.fastq</t>
  </si>
  <si>
    <t xml:space="preserve">DE4-4</t>
  </si>
  <si>
    <t xml:space="preserve">DE4-4_R1.fastq</t>
  </si>
  <si>
    <t xml:space="preserve">DE4-4_R2.fastq</t>
  </si>
  <si>
    <t xml:space="preserve">DE4-5</t>
  </si>
  <si>
    <t xml:space="preserve">DE4-5_R1.fastq</t>
  </si>
  <si>
    <t xml:space="preserve">DE4-5_R2.fastq</t>
  </si>
  <si>
    <t xml:space="preserve">DE4-6</t>
  </si>
  <si>
    <t xml:space="preserve">DE4-6_R1.fastq</t>
  </si>
  <si>
    <t xml:space="preserve">DE4-6_R2.fastq</t>
  </si>
  <si>
    <t xml:space="preserve">DE4-8</t>
  </si>
  <si>
    <t xml:space="preserve">DE4-8_R1.fastq</t>
  </si>
  <si>
    <t xml:space="preserve">DE4-8_R2.fastq</t>
  </si>
  <si>
    <t xml:space="preserve">DE5</t>
  </si>
  <si>
    <t xml:space="preserve">DE5-1</t>
  </si>
  <si>
    <t xml:space="preserve">Esprehmer Moor</t>
  </si>
  <si>
    <t xml:space="preserve">11.07.2023</t>
  </si>
  <si>
    <t xml:space="preserve">DE5-1_R1.fastq</t>
  </si>
  <si>
    <t xml:space="preserve">DE5-1_R2.fastq</t>
  </si>
  <si>
    <t xml:space="preserve">DE5-10</t>
  </si>
  <si>
    <t xml:space="preserve">DE5-10_R1.fastq</t>
  </si>
  <si>
    <t xml:space="preserve">DE5-10_R2.fastq</t>
  </si>
  <si>
    <t xml:space="preserve">DE5-2</t>
  </si>
  <si>
    <t xml:space="preserve">DE5-2_R1.fastq</t>
  </si>
  <si>
    <t xml:space="preserve">DE5-2_R2.fastq</t>
  </si>
  <si>
    <t xml:space="preserve">DE5-3</t>
  </si>
  <si>
    <t xml:space="preserve">DE5-3_R1.fastq</t>
  </si>
  <si>
    <t xml:space="preserve">DE5-3_R2.fastq</t>
  </si>
  <si>
    <t xml:space="preserve">DE5-4</t>
  </si>
  <si>
    <t xml:space="preserve">DE5-4_R1.fastq</t>
  </si>
  <si>
    <t xml:space="preserve">DE5-4_R2.fastq</t>
  </si>
  <si>
    <t xml:space="preserve">DE5-6</t>
  </si>
  <si>
    <t xml:space="preserve">DE5-6_R1.fastq</t>
  </si>
  <si>
    <t xml:space="preserve">DE5-6_R2.fastq</t>
  </si>
  <si>
    <t xml:space="preserve">DE5-7</t>
  </si>
  <si>
    <t xml:space="preserve">DE5-7_R1.fastq</t>
  </si>
  <si>
    <t xml:space="preserve">DE5-7_R2.fastq</t>
  </si>
  <si>
    <t xml:space="preserve">DE5-9</t>
  </si>
  <si>
    <t xml:space="preserve">27.09.2023</t>
  </si>
  <si>
    <t xml:space="preserve">DE5-9_R1.fastq</t>
  </si>
  <si>
    <t xml:space="preserve">DE5-9_R2.fastq</t>
  </si>
  <si>
    <t xml:space="preserve">DE6</t>
  </si>
  <si>
    <t xml:space="preserve">DE6-4</t>
  </si>
  <si>
    <t xml:space="preserve">Grambower Moor</t>
  </si>
  <si>
    <t xml:space="preserve">DE6-4_R1.fastq</t>
  </si>
  <si>
    <t xml:space="preserve">DE6-4_R2.fastq</t>
  </si>
  <si>
    <t xml:space="preserve">DE6-5</t>
  </si>
  <si>
    <t xml:space="preserve">DE6-5_R1.fastq</t>
  </si>
  <si>
    <t xml:space="preserve">DE6-5_R2.fastq</t>
  </si>
  <si>
    <t xml:space="preserve">DE6-6</t>
  </si>
  <si>
    <t xml:space="preserve">DE6-6_R1.fastq</t>
  </si>
  <si>
    <t xml:space="preserve">DE6-6_R2.fastq</t>
  </si>
  <si>
    <t xml:space="preserve">DE6-7</t>
  </si>
  <si>
    <t xml:space="preserve">DE6-7_R1.fastq</t>
  </si>
  <si>
    <t xml:space="preserve">DE6-7_R2.fastq</t>
  </si>
  <si>
    <t xml:space="preserve">DE7</t>
  </si>
  <si>
    <t xml:space="preserve">DE7-1</t>
  </si>
  <si>
    <t xml:space="preserve">Mümmelkensee</t>
  </si>
  <si>
    <t xml:space="preserve">24.06.2023</t>
  </si>
  <si>
    <t xml:space="preserve">DE7-1_R1.fastq</t>
  </si>
  <si>
    <t xml:space="preserve">DE7-1_R2.fastq</t>
  </si>
  <si>
    <t xml:space="preserve">DE7-10</t>
  </si>
  <si>
    <t xml:space="preserve">DE7-10_R1.fastq</t>
  </si>
  <si>
    <t xml:space="preserve">DE7-10_R2.fastq</t>
  </si>
  <si>
    <t xml:space="preserve">DE7-11</t>
  </si>
  <si>
    <t xml:space="preserve">DE7-11_R1.fastq</t>
  </si>
  <si>
    <t xml:space="preserve">DE7-11_R2.fastq</t>
  </si>
  <si>
    <t xml:space="preserve">DE7-12</t>
  </si>
  <si>
    <t xml:space="preserve">DE7-12_R1.fastq</t>
  </si>
  <si>
    <t xml:space="preserve">DE7-12_R2.fastq</t>
  </si>
  <si>
    <t xml:space="preserve">DE7-13</t>
  </si>
  <si>
    <t xml:space="preserve">DE7-13_R1.fastq</t>
  </si>
  <si>
    <t xml:space="preserve">DE7-13_R2.fastq</t>
  </si>
  <si>
    <t xml:space="preserve">DE7-17</t>
  </si>
  <si>
    <t xml:space="preserve">DE7-17_R1.fastq</t>
  </si>
  <si>
    <t xml:space="preserve">DE7-17_R2.fastq</t>
  </si>
  <si>
    <t xml:space="preserve">DE7-18</t>
  </si>
  <si>
    <t xml:space="preserve">DE7-18_R1.fastq</t>
  </si>
  <si>
    <t xml:space="preserve">DE7-18_R2.fastq</t>
  </si>
  <si>
    <t xml:space="preserve">DE7-19</t>
  </si>
  <si>
    <t xml:space="preserve">DE7-19_R1.fastq</t>
  </si>
  <si>
    <t xml:space="preserve">DE7-19_R2.fastq</t>
  </si>
  <si>
    <t xml:space="preserve">DE7-2</t>
  </si>
  <si>
    <t xml:space="preserve">DE7-2_R1.fastq</t>
  </si>
  <si>
    <t xml:space="preserve">DE7-2_R2.fastq</t>
  </si>
  <si>
    <t xml:space="preserve">DE7-20</t>
  </si>
  <si>
    <t xml:space="preserve">DE7-20_R1.fastq</t>
  </si>
  <si>
    <t xml:space="preserve">DE7-20_R2.fastq</t>
  </si>
  <si>
    <t xml:space="preserve">DE7-23</t>
  </si>
  <si>
    <t xml:space="preserve">DE7-23_R1.fastq</t>
  </si>
  <si>
    <t xml:space="preserve">DE7-23_R2.fastq</t>
  </si>
  <si>
    <t xml:space="preserve">DE7-25</t>
  </si>
  <si>
    <t xml:space="preserve">DE7-25_R1.fastq</t>
  </si>
  <si>
    <t xml:space="preserve">DE7-25_R2.fastq</t>
  </si>
  <si>
    <t xml:space="preserve">DE7-3</t>
  </si>
  <si>
    <t xml:space="preserve">DE7-3_R1.fastq</t>
  </si>
  <si>
    <t xml:space="preserve">DE7-3_R2.fastq</t>
  </si>
  <si>
    <t xml:space="preserve">DE7-4</t>
  </si>
  <si>
    <t xml:space="preserve">DE7-4_R1.fastq</t>
  </si>
  <si>
    <t xml:space="preserve">DE7-4_R2.fastq</t>
  </si>
  <si>
    <t xml:space="preserve">DE7-6</t>
  </si>
  <si>
    <t xml:space="preserve">DE7-6_R1.fastq</t>
  </si>
  <si>
    <t xml:space="preserve">DE7-6_R2.fastq</t>
  </si>
  <si>
    <t xml:space="preserve">DE7-7</t>
  </si>
  <si>
    <t xml:space="preserve">DE7-7_R1.fastq</t>
  </si>
  <si>
    <t xml:space="preserve">DE7-7_R2.fastq</t>
  </si>
  <si>
    <t xml:space="preserve">DE7-8</t>
  </si>
  <si>
    <t xml:space="preserve">DE7-8_R1.fastq</t>
  </si>
  <si>
    <t xml:space="preserve">DE7-8_R2.fastq</t>
  </si>
  <si>
    <t xml:space="preserve">DE8</t>
  </si>
  <si>
    <t xml:space="preserve">DE8-1</t>
  </si>
  <si>
    <t xml:space="preserve">Feldseemoor</t>
  </si>
  <si>
    <t xml:space="preserve">23.08.2024</t>
  </si>
  <si>
    <t xml:space="preserve">DE8-1_R1.fastq</t>
  </si>
  <si>
    <t xml:space="preserve">DE8-1_R2.fastq</t>
  </si>
  <si>
    <t xml:space="preserve">DE8-6</t>
  </si>
  <si>
    <t xml:space="preserve">DE8-6_R1.fastq</t>
  </si>
  <si>
    <t xml:space="preserve">DE8-6_R2.fastq</t>
  </si>
  <si>
    <t xml:space="preserve">DE8-7</t>
  </si>
  <si>
    <t xml:space="preserve">DE8-7_R1.fastq</t>
  </si>
  <si>
    <t xml:space="preserve">DE8-7_R2.fastq</t>
  </si>
  <si>
    <t xml:space="preserve">DE8-8</t>
  </si>
  <si>
    <t xml:space="preserve">DE8-8_R1.fastq</t>
  </si>
  <si>
    <t xml:space="preserve">DE8-8_R2.fastq</t>
  </si>
  <si>
    <t xml:space="preserve">DE8-9</t>
  </si>
  <si>
    <t xml:space="preserve">DE8-9_R1.fastq</t>
  </si>
  <si>
    <t xml:space="preserve">DE8-9_R2.fastq</t>
  </si>
  <si>
    <t xml:space="preserve">DE9</t>
  </si>
  <si>
    <t xml:space="preserve">DE9-1</t>
  </si>
  <si>
    <t xml:space="preserve">Wurzacher Ried</t>
  </si>
  <si>
    <t xml:space="preserve">06.09.2024</t>
  </si>
  <si>
    <t xml:space="preserve">DE9-1_R1.fastq</t>
  </si>
  <si>
    <t xml:space="preserve">DE9-1_R2.fastq</t>
  </si>
  <si>
    <t xml:space="preserve">DE9-10</t>
  </si>
  <si>
    <t xml:space="preserve">DE9-10_R1.fastq</t>
  </si>
  <si>
    <t xml:space="preserve">DE9-10_R2.fastq</t>
  </si>
  <si>
    <t xml:space="preserve">DE9-11</t>
  </si>
  <si>
    <t xml:space="preserve">DE9-11_R1.fastq</t>
  </si>
  <si>
    <t xml:space="preserve">DE9-11_R2.fastq</t>
  </si>
  <si>
    <t xml:space="preserve">DE9-12</t>
  </si>
  <si>
    <t xml:space="preserve">DE9-12_R1.fastq</t>
  </si>
  <si>
    <t xml:space="preserve">DE9-12_R2.fastq</t>
  </si>
  <si>
    <t xml:space="preserve">DE9-13</t>
  </si>
  <si>
    <t xml:space="preserve">DE9-13_R1.fastq</t>
  </si>
  <si>
    <t xml:space="preserve">DE9-13_R2.fastq</t>
  </si>
  <si>
    <t xml:space="preserve">DE9-15</t>
  </si>
  <si>
    <t xml:space="preserve">DE9-15_R1.fastq</t>
  </si>
  <si>
    <t xml:space="preserve">DE9-15_R2.fastq</t>
  </si>
  <si>
    <t xml:space="preserve">DE9-16</t>
  </si>
  <si>
    <t xml:space="preserve">DE9-16_R1.fastq</t>
  </si>
  <si>
    <t xml:space="preserve">DE9-16_R2.fastq</t>
  </si>
  <si>
    <t xml:space="preserve">DE9-2</t>
  </si>
  <si>
    <t xml:space="preserve">DE9-2_R1.fastq</t>
  </si>
  <si>
    <t xml:space="preserve">DE9-2_R2.fastq</t>
  </si>
  <si>
    <t xml:space="preserve">DE9-4</t>
  </si>
  <si>
    <t xml:space="preserve">DE9-4_R1.fastq</t>
  </si>
  <si>
    <t xml:space="preserve">DE9-4_R2.fastq</t>
  </si>
  <si>
    <t xml:space="preserve">DE9-6</t>
  </si>
  <si>
    <t xml:space="preserve">DE9-6_R1.fastq</t>
  </si>
  <si>
    <t xml:space="preserve">DE9-6_R2.fastq</t>
  </si>
  <si>
    <t xml:space="preserve">DE9-7</t>
  </si>
  <si>
    <t xml:space="preserve">DE9-7_R1.fastq</t>
  </si>
  <si>
    <t xml:space="preserve">DE9-7_R2.fastq</t>
  </si>
  <si>
    <t xml:space="preserve">DE9-9</t>
  </si>
  <si>
    <t xml:space="preserve">DE9-9_R1.fastq</t>
  </si>
  <si>
    <t xml:space="preserve">DE9-9_R2.fastq</t>
  </si>
  <si>
    <t xml:space="preserve">DE10</t>
  </si>
  <si>
    <t xml:space="preserve">DE10-1</t>
  </si>
  <si>
    <t xml:space="preserve">Arrisrieder Moos</t>
  </si>
  <si>
    <t xml:space="preserve">03.09.2024</t>
  </si>
  <si>
    <t xml:space="preserve">DE10-1_R1.fastq</t>
  </si>
  <si>
    <t xml:space="preserve">DE10-1_R2.fastq</t>
  </si>
  <si>
    <t xml:space="preserve">DE10-10</t>
  </si>
  <si>
    <t xml:space="preserve">DE10-10_R1.fastq</t>
  </si>
  <si>
    <t xml:space="preserve">DE10-10_R2.fastq</t>
  </si>
  <si>
    <t xml:space="preserve">DE10-11</t>
  </si>
  <si>
    <t xml:space="preserve">DE10-11_R1.fastq</t>
  </si>
  <si>
    <t xml:space="preserve">DE10-11_R2.fastq</t>
  </si>
  <si>
    <t xml:space="preserve">DE10-12</t>
  </si>
  <si>
    <t xml:space="preserve">DE10-12_R1.fastq</t>
  </si>
  <si>
    <t xml:space="preserve">DE10-12_R2.fastq</t>
  </si>
  <si>
    <t xml:space="preserve">DE10-2</t>
  </si>
  <si>
    <t xml:space="preserve">DE10-2_R1.fastq</t>
  </si>
  <si>
    <t xml:space="preserve">DE10-2_R2.fastq</t>
  </si>
  <si>
    <t xml:space="preserve">DE10-3</t>
  </si>
  <si>
    <t xml:space="preserve">DE10-3_R1.fastq</t>
  </si>
  <si>
    <t xml:space="preserve">DE10-3_R2.fastq</t>
  </si>
  <si>
    <t xml:space="preserve">DE10-5</t>
  </si>
  <si>
    <t xml:space="preserve">DE10-5_R1.fastq</t>
  </si>
  <si>
    <t xml:space="preserve">DE10-5_R2.fastq</t>
  </si>
  <si>
    <t xml:space="preserve">DE10-7</t>
  </si>
  <si>
    <t xml:space="preserve">DE10-7_R1.fastq</t>
  </si>
  <si>
    <t xml:space="preserve">DE10-7_R2.fastq</t>
  </si>
  <si>
    <t xml:space="preserve">DE10-8</t>
  </si>
  <si>
    <t xml:space="preserve">DE10-8_R1.fastq</t>
  </si>
  <si>
    <t xml:space="preserve">DE10-8_R2.fastq</t>
  </si>
  <si>
    <t xml:space="preserve">DE11</t>
  </si>
  <si>
    <t xml:space="preserve">DE11-1</t>
  </si>
  <si>
    <t xml:space="preserve">Taufach- und Fetzachmoos mit Urseen </t>
  </si>
  <si>
    <t xml:space="preserve">04.09.2024</t>
  </si>
  <si>
    <t xml:space="preserve">DE11-1_R1.fastq</t>
  </si>
  <si>
    <t xml:space="preserve">DE11-1_R2.fastq</t>
  </si>
  <si>
    <t xml:space="preserve">DE11-10</t>
  </si>
  <si>
    <t xml:space="preserve">DE11-10_R1.fastq</t>
  </si>
  <si>
    <t xml:space="preserve">DE11-10_R2.fastq</t>
  </si>
  <si>
    <t xml:space="preserve">DE11-11</t>
  </si>
  <si>
    <t xml:space="preserve">DE11-11_R1.fastq</t>
  </si>
  <si>
    <t xml:space="preserve">DE11-11_R2.fastq</t>
  </si>
  <si>
    <t xml:space="preserve">DE11-12</t>
  </si>
  <si>
    <t xml:space="preserve">DE11-12_R1.fastq</t>
  </si>
  <si>
    <t xml:space="preserve">DE11-12_R2.fastq</t>
  </si>
  <si>
    <t xml:space="preserve">DE11-14</t>
  </si>
  <si>
    <t xml:space="preserve">DE11-14_R1.fastq</t>
  </si>
  <si>
    <t xml:space="preserve">DE11-14_R2.fastq</t>
  </si>
  <si>
    <t xml:space="preserve">DE11-15</t>
  </si>
  <si>
    <t xml:space="preserve">DE11-15_R1.fastq</t>
  </si>
  <si>
    <t xml:space="preserve">DE11-15_R2.fastq</t>
  </si>
  <si>
    <t xml:space="preserve">DE11-16</t>
  </si>
  <si>
    <t xml:space="preserve">DE11-16_R1.fastq</t>
  </si>
  <si>
    <t xml:space="preserve">DE11-16_R2.fastq</t>
  </si>
  <si>
    <t xml:space="preserve">DE11-17</t>
  </si>
  <si>
    <t xml:space="preserve">DE11-17_R1.fastq</t>
  </si>
  <si>
    <t xml:space="preserve">DE11-17_R2.fastq</t>
  </si>
  <si>
    <t xml:space="preserve">DE11-2</t>
  </si>
  <si>
    <t xml:space="preserve">DE11-2_R1.fastq</t>
  </si>
  <si>
    <t xml:space="preserve">DE11-2_R2.fastq</t>
  </si>
  <si>
    <t xml:space="preserve">DE11-3</t>
  </si>
  <si>
    <t xml:space="preserve">DE11-3_R1.fastq</t>
  </si>
  <si>
    <t xml:space="preserve">DE11-3_R2.fastq</t>
  </si>
  <si>
    <t xml:space="preserve">DE11-4</t>
  </si>
  <si>
    <t xml:space="preserve">DE11-4_R1.fastq</t>
  </si>
  <si>
    <t xml:space="preserve">DE11-4_R2.fastq</t>
  </si>
  <si>
    <t xml:space="preserve">DE11-5</t>
  </si>
  <si>
    <t xml:space="preserve">DE11-5_R1.fastq</t>
  </si>
  <si>
    <t xml:space="preserve">DE11-5_R2.fastq</t>
  </si>
  <si>
    <t xml:space="preserve">DE11-6</t>
  </si>
  <si>
    <t xml:space="preserve">DE11-6_R1.fastq</t>
  </si>
  <si>
    <t xml:space="preserve">DE11-6_R2.fastq</t>
  </si>
  <si>
    <t xml:space="preserve">DE11-9</t>
  </si>
  <si>
    <t xml:space="preserve">DE11-9_R1.fastq</t>
  </si>
  <si>
    <t xml:space="preserve">DE11-9_R2.fastq</t>
  </si>
  <si>
    <t xml:space="preserve">DE12</t>
  </si>
  <si>
    <t xml:space="preserve">DE12-1</t>
  </si>
  <si>
    <t xml:space="preserve">Bodenmöser</t>
  </si>
  <si>
    <t xml:space="preserve">05.09.2024</t>
  </si>
  <si>
    <t xml:space="preserve">DE12-1_R1.fastq</t>
  </si>
  <si>
    <t xml:space="preserve">DE12-1_R2.fastq</t>
  </si>
  <si>
    <t xml:space="preserve">DE12-11</t>
  </si>
  <si>
    <t xml:space="preserve">DE12-11_R1.fastq</t>
  </si>
  <si>
    <t xml:space="preserve">DE12-11_R2.fastq</t>
  </si>
  <si>
    <t xml:space="preserve">DE12-12</t>
  </si>
  <si>
    <t xml:space="preserve">DE12-12_R1.fastq</t>
  </si>
  <si>
    <t xml:space="preserve">DE12-12_R2.fastq</t>
  </si>
  <si>
    <t xml:space="preserve">DE12-14</t>
  </si>
  <si>
    <t xml:space="preserve">DE12-14_R1.fastq</t>
  </si>
  <si>
    <t xml:space="preserve">DE12-14_R2.fastq</t>
  </si>
  <si>
    <t xml:space="preserve">DE12-2</t>
  </si>
  <si>
    <t xml:space="preserve">DE12-2_R1.fastq</t>
  </si>
  <si>
    <t xml:space="preserve">DE12-2_R2.fastq</t>
  </si>
  <si>
    <t xml:space="preserve">DE12-3</t>
  </si>
  <si>
    <t xml:space="preserve">DE12-3_R1.fastq</t>
  </si>
  <si>
    <t xml:space="preserve">DE12-3_R2.fastq</t>
  </si>
  <si>
    <t xml:space="preserve">DE12-4</t>
  </si>
  <si>
    <t xml:space="preserve">DE12-4_R1.fastq</t>
  </si>
  <si>
    <t xml:space="preserve">DE12-4_R2.fastq</t>
  </si>
  <si>
    <t xml:space="preserve">DE12-5</t>
  </si>
  <si>
    <t xml:space="preserve">DE12-5_R1.fastq</t>
  </si>
  <si>
    <t xml:space="preserve">DE12-5_R2.fastq</t>
  </si>
  <si>
    <t xml:space="preserve">DE12-6</t>
  </si>
  <si>
    <t xml:space="preserve">DE12-6_R1.fastq</t>
  </si>
  <si>
    <t xml:space="preserve">DE12-6_R2.fastq</t>
  </si>
  <si>
    <t xml:space="preserve">DE12-7</t>
  </si>
  <si>
    <t xml:space="preserve">DE12-7_R1.fastq</t>
  </si>
  <si>
    <t xml:space="preserve">DE12-7_R2.fastq</t>
  </si>
  <si>
    <t xml:space="preserve">DE12-8</t>
  </si>
  <si>
    <t xml:space="preserve">DE12-8_R1.fastq</t>
  </si>
  <si>
    <t xml:space="preserve">DE12-8_R2.fastq</t>
  </si>
  <si>
    <t xml:space="preserve">DE12-9</t>
  </si>
  <si>
    <t xml:space="preserve">DE12-9_R1.fastq</t>
  </si>
  <si>
    <t xml:space="preserve">DE12-9_R2.fastq</t>
  </si>
  <si>
    <t xml:space="preserve">DK</t>
  </si>
  <si>
    <t xml:space="preserve">DK-4</t>
  </si>
  <si>
    <t xml:space="preserve">Denmark</t>
  </si>
  <si>
    <t xml:space="preserve">Egtved, lake Skærsø</t>
  </si>
  <si>
    <t xml:space="preserve">13.08.2023</t>
  </si>
  <si>
    <t xml:space="preserve">DK-4_R1.fastq</t>
  </si>
  <si>
    <t xml:space="preserve">DK-4_R2.fastq</t>
  </si>
  <si>
    <t xml:space="preserve">DK-5</t>
  </si>
  <si>
    <t xml:space="preserve">Dennark</t>
  </si>
  <si>
    <t xml:space="preserve">DK-5_R1.fastq</t>
  </si>
  <si>
    <t xml:space="preserve">DK-5_R2.fastq</t>
  </si>
  <si>
    <t xml:space="preserve">DK-8</t>
  </si>
  <si>
    <t xml:space="preserve">DK-8_R1.fastq</t>
  </si>
  <si>
    <t xml:space="preserve">DK-8_R2.fastq</t>
  </si>
  <si>
    <t xml:space="preserve">DK-9</t>
  </si>
  <si>
    <t xml:space="preserve">DK-9_R1.fastq</t>
  </si>
  <si>
    <t xml:space="preserve">DK-9_R2.fastq</t>
  </si>
  <si>
    <t xml:space="preserve">EE</t>
  </si>
  <si>
    <t xml:space="preserve">EE-5</t>
  </si>
  <si>
    <t xml:space="preserve">Estonia</t>
  </si>
  <si>
    <t xml:space="preserve">Männiku Raba</t>
  </si>
  <si>
    <t xml:space="preserve">10.06.2023</t>
  </si>
  <si>
    <t xml:space="preserve">EE-5_R1.fastq</t>
  </si>
  <si>
    <t xml:space="preserve">EE-5_R2.fastq</t>
  </si>
  <si>
    <t xml:space="preserve">EE-6</t>
  </si>
  <si>
    <t xml:space="preserve">EE-6_R1.fastq</t>
  </si>
  <si>
    <t xml:space="preserve">EE-6_R2.fastq</t>
  </si>
  <si>
    <t xml:space="preserve">EE-7</t>
  </si>
  <si>
    <t xml:space="preserve">EE-7_R1.fastq</t>
  </si>
  <si>
    <t xml:space="preserve">EE-7_R2.fastq</t>
  </si>
  <si>
    <t xml:space="preserve">FI1</t>
  </si>
  <si>
    <t xml:space="preserve">FI1-1</t>
  </si>
  <si>
    <t xml:space="preserve">Finland</t>
  </si>
  <si>
    <t xml:space="preserve">Soidinsuo bog</t>
  </si>
  <si>
    <t xml:space="preserve">06.08.2024</t>
  </si>
  <si>
    <t xml:space="preserve">FI1-1_R1.fastq</t>
  </si>
  <si>
    <t xml:space="preserve">FI1-1_R2.fastq</t>
  </si>
  <si>
    <t xml:space="preserve">FI1-12</t>
  </si>
  <si>
    <t xml:space="preserve">FI1-12_R1.fastq</t>
  </si>
  <si>
    <t xml:space="preserve">FI1-12_R2.fastq</t>
  </si>
  <si>
    <t xml:space="preserve">FI1-14</t>
  </si>
  <si>
    <t xml:space="preserve">FI1-14_R1.fastq</t>
  </si>
  <si>
    <t xml:space="preserve">FI1-14_R2.fastq</t>
  </si>
  <si>
    <t xml:space="preserve">FI1-15</t>
  </si>
  <si>
    <t xml:space="preserve">FI1-15_R1.fastq</t>
  </si>
  <si>
    <t xml:space="preserve">FI1-15_R2.fastq</t>
  </si>
  <si>
    <t xml:space="preserve">FI1-16</t>
  </si>
  <si>
    <t xml:space="preserve">FI1-16_R1.fastq</t>
  </si>
  <si>
    <t xml:space="preserve">FI1-16_R2.fastq</t>
  </si>
  <si>
    <t xml:space="preserve">FI1-17</t>
  </si>
  <si>
    <t xml:space="preserve">FI1-17_R1.fastq</t>
  </si>
  <si>
    <t xml:space="preserve">FI1-17_R2.fastq</t>
  </si>
  <si>
    <t xml:space="preserve">FI1-4</t>
  </si>
  <si>
    <t xml:space="preserve">FI1-4_R1.fastq</t>
  </si>
  <si>
    <t xml:space="preserve">FI1-4_R2.fastq</t>
  </si>
  <si>
    <t xml:space="preserve">FI1-5-1</t>
  </si>
  <si>
    <t xml:space="preserve">FI1-5-1_R1.fastq</t>
  </si>
  <si>
    <t xml:space="preserve">FI1-5-1_R2.fastq</t>
  </si>
  <si>
    <t xml:space="preserve">FI1-5-2</t>
  </si>
  <si>
    <t xml:space="preserve">FI1-5-2_R1.fastq</t>
  </si>
  <si>
    <t xml:space="preserve">FI1-5-2_R2.fastq</t>
  </si>
  <si>
    <t xml:space="preserve">FI1-6</t>
  </si>
  <si>
    <t xml:space="preserve">FI1-6_R1.fastq</t>
  </si>
  <si>
    <t xml:space="preserve">FI1-6_R2.fastq</t>
  </si>
  <si>
    <t xml:space="preserve">FI1-7-1</t>
  </si>
  <si>
    <t xml:space="preserve">FI1-7-1_R1.fastq</t>
  </si>
  <si>
    <t xml:space="preserve">FI1-7-1_R2.fastq</t>
  </si>
  <si>
    <t xml:space="preserve">FI1-7-2</t>
  </si>
  <si>
    <t xml:space="preserve">FI1-7-2_R1.fastq</t>
  </si>
  <si>
    <t xml:space="preserve">FI1-7-2_R2.fastq</t>
  </si>
  <si>
    <t xml:space="preserve">FI1-8</t>
  </si>
  <si>
    <t xml:space="preserve">FI1-8_R1.fastq</t>
  </si>
  <si>
    <t xml:space="preserve">FI1-8_R2.fastq</t>
  </si>
  <si>
    <t xml:space="preserve">FI2</t>
  </si>
  <si>
    <t xml:space="preserve">FI2-10</t>
  </si>
  <si>
    <t xml:space="preserve">Torronsuo bog</t>
  </si>
  <si>
    <t xml:space="preserve">07.08.2024</t>
  </si>
  <si>
    <t xml:space="preserve">FI2-10_R1.fastq</t>
  </si>
  <si>
    <t xml:space="preserve">FI2-10_R2.fastq</t>
  </si>
  <si>
    <t xml:space="preserve">FI2-13</t>
  </si>
  <si>
    <t xml:space="preserve">FI2-13_R1.fastq</t>
  </si>
  <si>
    <t xml:space="preserve">FI2-13_R2.fastq</t>
  </si>
  <si>
    <t xml:space="preserve">FI2-15</t>
  </si>
  <si>
    <t xml:space="preserve">FI2-15_R1.fastq</t>
  </si>
  <si>
    <t xml:space="preserve">FI2-15_R2.fastq</t>
  </si>
  <si>
    <t xml:space="preserve">FI2-17</t>
  </si>
  <si>
    <t xml:space="preserve">FI2-17_R1.fastq</t>
  </si>
  <si>
    <t xml:space="preserve">FI2-17_R2.fastq</t>
  </si>
  <si>
    <t xml:space="preserve">FI2-19</t>
  </si>
  <si>
    <t xml:space="preserve">FI2-19_R1.fastq</t>
  </si>
  <si>
    <t xml:space="preserve">FI2-19_R2.fastq</t>
  </si>
  <si>
    <t xml:space="preserve">FI2-20</t>
  </si>
  <si>
    <t xml:space="preserve">FI2-20_R1.fastq</t>
  </si>
  <si>
    <t xml:space="preserve">FI2-20_R2.fastq</t>
  </si>
  <si>
    <t xml:space="preserve">FI2-3</t>
  </si>
  <si>
    <t xml:space="preserve">FI2-3_R1.fastq</t>
  </si>
  <si>
    <t xml:space="preserve">FI2-3_R2.fastq</t>
  </si>
  <si>
    <t xml:space="preserve">FI2-6</t>
  </si>
  <si>
    <t xml:space="preserve">FI2-6_R1.fastq</t>
  </si>
  <si>
    <t xml:space="preserve">FI2-6_R2.fastq</t>
  </si>
  <si>
    <t xml:space="preserve">FI3</t>
  </si>
  <si>
    <t xml:space="preserve">FI3-14</t>
  </si>
  <si>
    <t xml:space="preserve">Luutalammi lake</t>
  </si>
  <si>
    <t xml:space="preserve">FI3-14_R1.fastq</t>
  </si>
  <si>
    <t xml:space="preserve">FI3-14_R2.fastq</t>
  </si>
  <si>
    <t xml:space="preserve">FI3-17</t>
  </si>
  <si>
    <t xml:space="preserve">FI3-17_R1.fastq</t>
  </si>
  <si>
    <t xml:space="preserve">FI3-17_R2.fastq</t>
  </si>
  <si>
    <t xml:space="preserve">FI3-19</t>
  </si>
  <si>
    <t xml:space="preserve">FI3-19_R1.fastq</t>
  </si>
  <si>
    <t xml:space="preserve">FI3-19_R2.fastq</t>
  </si>
  <si>
    <t xml:space="preserve">FI3-21</t>
  </si>
  <si>
    <t xml:space="preserve">FI3-21_R1.fastq</t>
  </si>
  <si>
    <t xml:space="preserve">FI3-21_R2.fastq</t>
  </si>
  <si>
    <t xml:space="preserve">FI3-24</t>
  </si>
  <si>
    <t xml:space="preserve">FI3-24_R1.fastq</t>
  </si>
  <si>
    <t xml:space="preserve">FI3-24_R2.fastq</t>
  </si>
  <si>
    <t xml:space="preserve">FI3-3</t>
  </si>
  <si>
    <t xml:space="preserve">FI3-3_R1.fastq</t>
  </si>
  <si>
    <t xml:space="preserve">FI3-3_R2.fastq</t>
  </si>
  <si>
    <t xml:space="preserve">FI3-5</t>
  </si>
  <si>
    <t xml:space="preserve">FI3-5_R1.fastq</t>
  </si>
  <si>
    <t xml:space="preserve">FI3-5_R2.fastq</t>
  </si>
  <si>
    <t xml:space="preserve">FI3-9</t>
  </si>
  <si>
    <t xml:space="preserve">FI3-9_R1.fastq</t>
  </si>
  <si>
    <t xml:space="preserve">FI3-9_R2.fastq</t>
  </si>
  <si>
    <t xml:space="preserve">FI4</t>
  </si>
  <si>
    <t xml:space="preserve">FI4-1</t>
  </si>
  <si>
    <t xml:space="preserve">Suurisuo bog</t>
  </si>
  <si>
    <t xml:space="preserve">08.08.2024</t>
  </si>
  <si>
    <t xml:space="preserve">FI4-1_R1.fastq</t>
  </si>
  <si>
    <t xml:space="preserve">FI4-1_R2.fastq</t>
  </si>
  <si>
    <t xml:space="preserve">FI4-13</t>
  </si>
  <si>
    <t xml:space="preserve">FI4-13_R1.fastq</t>
  </si>
  <si>
    <t xml:space="preserve">FI4-13_R2.fastq</t>
  </si>
  <si>
    <t xml:space="preserve">FI4-16</t>
  </si>
  <si>
    <t xml:space="preserve">FI4-16_R1.fastq</t>
  </si>
  <si>
    <t xml:space="preserve">FI4-16_R2.fastq</t>
  </si>
  <si>
    <t xml:space="preserve">FI4-2</t>
  </si>
  <si>
    <t xml:space="preserve">FI4-2_R1.fastq</t>
  </si>
  <si>
    <t xml:space="preserve">FI4-2_R2.fastq</t>
  </si>
  <si>
    <t xml:space="preserve">FI4-22</t>
  </si>
  <si>
    <t xml:space="preserve">FI4-22_R1.fastq</t>
  </si>
  <si>
    <t xml:space="preserve">FI4-22_R2.fastq</t>
  </si>
  <si>
    <t xml:space="preserve">FI4-24</t>
  </si>
  <si>
    <t xml:space="preserve">FI4-24_R1.fastq</t>
  </si>
  <si>
    <t xml:space="preserve">FI4-24_R2.fastq</t>
  </si>
  <si>
    <t xml:space="preserve">FI4-27</t>
  </si>
  <si>
    <t xml:space="preserve">FI4-27_R1.fastq</t>
  </si>
  <si>
    <t xml:space="preserve">FI4-27_R2.fastq</t>
  </si>
  <si>
    <t xml:space="preserve">FI4-3</t>
  </si>
  <si>
    <t xml:space="preserve">FI4-3_R1.fastq</t>
  </si>
  <si>
    <t xml:space="preserve">FI4-3_R2.fastq</t>
  </si>
  <si>
    <t xml:space="preserve">FI4-32</t>
  </si>
  <si>
    <t xml:space="preserve">FI4-32_R1.fastq</t>
  </si>
  <si>
    <t xml:space="preserve">FI4-32_R2.fastq</t>
  </si>
  <si>
    <t xml:space="preserve">FI5</t>
  </si>
  <si>
    <t xml:space="preserve">FI5-1</t>
  </si>
  <si>
    <t xml:space="preserve">Kurkijarvi</t>
  </si>
  <si>
    <t xml:space="preserve">09.08.2024</t>
  </si>
  <si>
    <t xml:space="preserve">FI5-1_R1.fastq</t>
  </si>
  <si>
    <t xml:space="preserve">FI5-1_R2.fastq</t>
  </si>
  <si>
    <t xml:space="preserve">FI5-10</t>
  </si>
  <si>
    <t xml:space="preserve">FI5-10_R1.fastq</t>
  </si>
  <si>
    <t xml:space="preserve">FI5-10_R2.fastq</t>
  </si>
  <si>
    <t xml:space="preserve">FI5-12</t>
  </si>
  <si>
    <t xml:space="preserve">FI5-12_R1.fastq</t>
  </si>
  <si>
    <t xml:space="preserve">FI5-12_R2.fastq</t>
  </si>
  <si>
    <t xml:space="preserve">FI5-2</t>
  </si>
  <si>
    <t xml:space="preserve">FI5-2_R1.fastq</t>
  </si>
  <si>
    <t xml:space="preserve">FI5-2_R2.fastq</t>
  </si>
  <si>
    <t xml:space="preserve">FI5-4</t>
  </si>
  <si>
    <t xml:space="preserve">FI5-4_R1.fastq</t>
  </si>
  <si>
    <t xml:space="preserve">FI5-4_R2.fastq</t>
  </si>
  <si>
    <t xml:space="preserve">FI5-5</t>
  </si>
  <si>
    <t xml:space="preserve">FI5-5_R1.fastq</t>
  </si>
  <si>
    <t xml:space="preserve">FI5-5_R2.fastq</t>
  </si>
  <si>
    <t xml:space="preserve">FI5-7</t>
  </si>
  <si>
    <t xml:space="preserve">FI5-7_R1.fastq</t>
  </si>
  <si>
    <t xml:space="preserve">FI5-7_R2.fastq</t>
  </si>
  <si>
    <t xml:space="preserve">FI5-8</t>
  </si>
  <si>
    <t xml:space="preserve">FI5-8_R1.fastq</t>
  </si>
  <si>
    <t xml:space="preserve">FI5-8_R2.fastq</t>
  </si>
  <si>
    <t xml:space="preserve">FI5-9</t>
  </si>
  <si>
    <t xml:space="preserve">FI5-9_R1.fastq</t>
  </si>
  <si>
    <t xml:space="preserve">FI5-9_R2.fastq</t>
  </si>
  <si>
    <t xml:space="preserve">LT1</t>
  </si>
  <si>
    <t xml:space="preserve">LT1-10</t>
  </si>
  <si>
    <t xml:space="preserve">Lithuania</t>
  </si>
  <si>
    <t xml:space="preserve">Ukstumala Bog </t>
  </si>
  <si>
    <t xml:space="preserve">28.05.2023</t>
  </si>
  <si>
    <t xml:space="preserve">LT1-10_R1.fastq</t>
  </si>
  <si>
    <t xml:space="preserve">LT1-10_R2.fastq</t>
  </si>
  <si>
    <t xml:space="preserve">LT1-11</t>
  </si>
  <si>
    <t xml:space="preserve">LT1-11_R1.fastq</t>
  </si>
  <si>
    <t xml:space="preserve">LT1-11_R2.fastq</t>
  </si>
  <si>
    <t xml:space="preserve">LT1-4</t>
  </si>
  <si>
    <t xml:space="preserve">LT1-4_R1.fastq</t>
  </si>
  <si>
    <t xml:space="preserve">LT1-4_R2.fastq</t>
  </si>
  <si>
    <t xml:space="preserve">LT1-5</t>
  </si>
  <si>
    <t xml:space="preserve">LT1-5_R1.fastq</t>
  </si>
  <si>
    <t xml:space="preserve">LT1-5_R2.fastq</t>
  </si>
  <si>
    <t xml:space="preserve">LT1-6</t>
  </si>
  <si>
    <t xml:space="preserve">LT1-6_R1.fastq</t>
  </si>
  <si>
    <t xml:space="preserve">LT1-6_R2.fastq</t>
  </si>
  <si>
    <t xml:space="preserve">LT1-9</t>
  </si>
  <si>
    <t xml:space="preserve">LT1-9_R1.fastq</t>
  </si>
  <si>
    <t xml:space="preserve">LT1-9_R2.fastq</t>
  </si>
  <si>
    <t xml:space="preserve">LT2</t>
  </si>
  <si>
    <t xml:space="preserve">LT2-1</t>
  </si>
  <si>
    <t xml:space="preserve">Tricampis lake</t>
  </si>
  <si>
    <t xml:space="preserve">27.07.2023</t>
  </si>
  <si>
    <t xml:space="preserve">LT2-1_R1.fastq</t>
  </si>
  <si>
    <t xml:space="preserve">LT2-1_R2.fastq</t>
  </si>
  <si>
    <t xml:space="preserve">LT2-2</t>
  </si>
  <si>
    <t xml:space="preserve">LT2-2_R1.fastq</t>
  </si>
  <si>
    <t xml:space="preserve">LT2-2_R2.fastq</t>
  </si>
  <si>
    <t xml:space="preserve">LT2-3</t>
  </si>
  <si>
    <t xml:space="preserve">LT2-3_R1.fastq</t>
  </si>
  <si>
    <t xml:space="preserve">LT2-3_R2.fastq</t>
  </si>
  <si>
    <t xml:space="preserve">LT2-4</t>
  </si>
  <si>
    <t xml:space="preserve">LT2-4_R1.fastq</t>
  </si>
  <si>
    <t xml:space="preserve">LT2-4_R2.fastq</t>
  </si>
  <si>
    <t xml:space="preserve">LT2-5</t>
  </si>
  <si>
    <t xml:space="preserve">LT2-5_R1.fastq</t>
  </si>
  <si>
    <t xml:space="preserve">LT2-5_R2.fastq</t>
  </si>
  <si>
    <t xml:space="preserve">LT2-6</t>
  </si>
  <si>
    <t xml:space="preserve">LT2-6_R1.fastq</t>
  </si>
  <si>
    <t xml:space="preserve">LT2-6_R2.fastq</t>
  </si>
  <si>
    <t xml:space="preserve">LT2-7</t>
  </si>
  <si>
    <t xml:space="preserve">LT2-7_R1.fastq</t>
  </si>
  <si>
    <t xml:space="preserve">LT2-7_R2.fastq</t>
  </si>
  <si>
    <t xml:space="preserve">LT3</t>
  </si>
  <si>
    <t xml:space="preserve">LT3-10</t>
  </si>
  <si>
    <t xml:space="preserve">Ežeraitis lake</t>
  </si>
  <si>
    <t xml:space="preserve">LT3-10_R1.fastq</t>
  </si>
  <si>
    <t xml:space="preserve">LT3-10_R2.fastq</t>
  </si>
  <si>
    <t xml:space="preserve">LT3-11</t>
  </si>
  <si>
    <t xml:space="preserve">LT3-11_R1.fastq</t>
  </si>
  <si>
    <t xml:space="preserve">LT3-11_R2.fastq</t>
  </si>
  <si>
    <t xml:space="preserve">LT3-12</t>
  </si>
  <si>
    <t xml:space="preserve">LT3-12_R1.fastq</t>
  </si>
  <si>
    <t xml:space="preserve">LT3-12_R2.fastq</t>
  </si>
  <si>
    <t xml:space="preserve">LT3-14</t>
  </si>
  <si>
    <t xml:space="preserve">LT3-14_R1.fastq</t>
  </si>
  <si>
    <t xml:space="preserve">LT3-14_R2.fastq</t>
  </si>
  <si>
    <t xml:space="preserve">LT3-5</t>
  </si>
  <si>
    <t xml:space="preserve">LT3-5_R1.fastq</t>
  </si>
  <si>
    <t xml:space="preserve">LT3-5_R2.fastq</t>
  </si>
  <si>
    <t xml:space="preserve">LT3-7</t>
  </si>
  <si>
    <t xml:space="preserve">LT3-7_R1.fastq</t>
  </si>
  <si>
    <t xml:space="preserve">LT3-7_R2.fastq</t>
  </si>
  <si>
    <t xml:space="preserve">LT3-9</t>
  </si>
  <si>
    <t xml:space="preserve">LT3-9_R1.fastq</t>
  </si>
  <si>
    <t xml:space="preserve">LT3-9_R2.fastq</t>
  </si>
  <si>
    <t xml:space="preserve">LV</t>
  </si>
  <si>
    <t xml:space="preserve">LV-10</t>
  </si>
  <si>
    <t xml:space="preserve">Latvia</t>
  </si>
  <si>
    <t xml:space="preserve">Olaine parish</t>
  </si>
  <si>
    <t xml:space="preserve">03.06.2023</t>
  </si>
  <si>
    <t xml:space="preserve">LV-10_R1.fastq</t>
  </si>
  <si>
    <t xml:space="preserve">LV-10_R2.fastq</t>
  </si>
  <si>
    <t xml:space="preserve">LV-12</t>
  </si>
  <si>
    <t xml:space="preserve">LV-12_R1.fastq</t>
  </si>
  <si>
    <t xml:space="preserve">LV-12_R2.fastq</t>
  </si>
  <si>
    <t xml:space="preserve">LV-8</t>
  </si>
  <si>
    <t xml:space="preserve">LV-8_R1.fastq</t>
  </si>
  <si>
    <t xml:space="preserve">LV-8_R2.fastq</t>
  </si>
  <si>
    <t xml:space="preserve">LV-9</t>
  </si>
  <si>
    <t xml:space="preserve">LV-9_R1.fastq</t>
  </si>
  <si>
    <t xml:space="preserve">LV-9_R2.fastq</t>
  </si>
  <si>
    <t xml:space="preserve">PL1</t>
  </si>
  <si>
    <t xml:space="preserve">PL1-10</t>
  </si>
  <si>
    <t xml:space="preserve">Poland</t>
  </si>
  <si>
    <t xml:space="preserve"> Jezioro Charne</t>
  </si>
  <si>
    <t xml:space="preserve">20.06.2024</t>
  </si>
  <si>
    <t xml:space="preserve">PL1-10_R1.fastq</t>
  </si>
  <si>
    <t xml:space="preserve">PL1-10_R2.fastq</t>
  </si>
  <si>
    <t xml:space="preserve">PL1-5</t>
  </si>
  <si>
    <t xml:space="preserve">PL1-5_R1.fastq</t>
  </si>
  <si>
    <t xml:space="preserve">PL1-5_R2.fastq</t>
  </si>
  <si>
    <t xml:space="preserve">PL1-6</t>
  </si>
  <si>
    <t xml:space="preserve">PL1-6_R1.fastq</t>
  </si>
  <si>
    <t xml:space="preserve">PL1-6_R2.fastq</t>
  </si>
  <si>
    <t xml:space="preserve">PL1-7</t>
  </si>
  <si>
    <t xml:space="preserve">PL1-7_R1.fastq</t>
  </si>
  <si>
    <t xml:space="preserve">PL1-7_R2.fastq</t>
  </si>
  <si>
    <t xml:space="preserve">PL1-8</t>
  </si>
  <si>
    <t xml:space="preserve">PL1-8_R1.fastq</t>
  </si>
  <si>
    <t xml:space="preserve">PL1-8_R2.fastq</t>
  </si>
  <si>
    <t xml:space="preserve">PL1-9</t>
  </si>
  <si>
    <t xml:space="preserve">PL1-9_R1.fastq</t>
  </si>
  <si>
    <t xml:space="preserve">PL1-9_R2.fastq</t>
  </si>
  <si>
    <t xml:space="preserve">PL2</t>
  </si>
  <si>
    <t xml:space="preserve">PL2-10</t>
  </si>
  <si>
    <t xml:space="preserve">Borne Sulinowo</t>
  </si>
  <si>
    <t xml:space="preserve">22.06.2024</t>
  </si>
  <si>
    <t xml:space="preserve">PL2-10_R1.fastq</t>
  </si>
  <si>
    <t xml:space="preserve">PL2-10_R2.fastq</t>
  </si>
  <si>
    <t xml:space="preserve">PL2-2</t>
  </si>
  <si>
    <t xml:space="preserve">PL2-2_R1.fastq</t>
  </si>
  <si>
    <t xml:space="preserve">PL2-2_R2.fastq</t>
  </si>
  <si>
    <t xml:space="preserve">PL2-3</t>
  </si>
  <si>
    <t xml:space="preserve">PL2-3_R1.fastq</t>
  </si>
  <si>
    <t xml:space="preserve">PL2-3_R2.fastq</t>
  </si>
  <si>
    <t xml:space="preserve">PL2-4</t>
  </si>
  <si>
    <t xml:space="preserve">PL2-4_R1.fastq</t>
  </si>
  <si>
    <t xml:space="preserve">PL2-4_R2.fastq</t>
  </si>
  <si>
    <t xml:space="preserve">PL2-5</t>
  </si>
  <si>
    <t xml:space="preserve">PL2-5_R1.fastq</t>
  </si>
  <si>
    <t xml:space="preserve">PL2-5_R2.fastq</t>
  </si>
  <si>
    <t xml:space="preserve">PL2-6-2</t>
  </si>
  <si>
    <t xml:space="preserve">PL2-6-2_R1.fastq</t>
  </si>
  <si>
    <t xml:space="preserve">PL2-6-2_R2.fastq</t>
  </si>
  <si>
    <t xml:space="preserve">PL2-6_1</t>
  </si>
  <si>
    <t xml:space="preserve">PL2-6_1_R1.fastq</t>
  </si>
  <si>
    <t xml:space="preserve">PL2-6_1_R2.fastq</t>
  </si>
  <si>
    <t xml:space="preserve">PL4</t>
  </si>
  <si>
    <t xml:space="preserve">PL4-1</t>
  </si>
  <si>
    <t xml:space="preserve">Czary dunajec</t>
  </si>
  <si>
    <t xml:space="preserve">19.07.2024</t>
  </si>
  <si>
    <t xml:space="preserve">PL4-1_R1.fastq</t>
  </si>
  <si>
    <t xml:space="preserve">PL4-1_R2.fastq</t>
  </si>
  <si>
    <t xml:space="preserve">PL4-10</t>
  </si>
  <si>
    <t xml:space="preserve">PL4-10_R1.fastq</t>
  </si>
  <si>
    <t xml:space="preserve">PL4-10_R2.fastq</t>
  </si>
  <si>
    <t xml:space="preserve">PL4-11</t>
  </si>
  <si>
    <t xml:space="preserve">PL4-11_R1.fastq</t>
  </si>
  <si>
    <t xml:space="preserve">PL4-11_R2.fastq</t>
  </si>
  <si>
    <t xml:space="preserve">PL4-13</t>
  </si>
  <si>
    <t xml:space="preserve">PL4-13_R1.fastq</t>
  </si>
  <si>
    <t xml:space="preserve">PL4-13_R2.fastq</t>
  </si>
  <si>
    <t xml:space="preserve">PL4-14</t>
  </si>
  <si>
    <t xml:space="preserve">PL4-14_R1.fastq</t>
  </si>
  <si>
    <t xml:space="preserve">PL4-14_R2.fastq</t>
  </si>
  <si>
    <t xml:space="preserve">PL4-15</t>
  </si>
  <si>
    <t xml:space="preserve">PL4-15_R1.fastq</t>
  </si>
  <si>
    <t xml:space="preserve">PL4-15_R2.fastq</t>
  </si>
  <si>
    <t xml:space="preserve">PL4-2</t>
  </si>
  <si>
    <t xml:space="preserve">PL4-2_R1.fastq</t>
  </si>
  <si>
    <t xml:space="preserve">PL4-2_R2.fastq</t>
  </si>
  <si>
    <t xml:space="preserve">PL4-3</t>
  </si>
  <si>
    <t xml:space="preserve">PL4-3_R1.fastq</t>
  </si>
  <si>
    <t xml:space="preserve">PL4-3_R2.fastq</t>
  </si>
  <si>
    <t xml:space="preserve">PL4-5</t>
  </si>
  <si>
    <t xml:space="preserve">PL4-5_R1.fastq</t>
  </si>
  <si>
    <t xml:space="preserve">PL4-5_R2.fastq</t>
  </si>
  <si>
    <t xml:space="preserve">PL4-7</t>
  </si>
  <si>
    <t xml:space="preserve">PL4-7_R1.fastq</t>
  </si>
  <si>
    <t xml:space="preserve">PL4-7_R2.fastq</t>
  </si>
  <si>
    <t xml:space="preserve">PL4-8</t>
  </si>
  <si>
    <t xml:space="preserve">PL4-8_R1.fastq</t>
  </si>
  <si>
    <t xml:space="preserve">PL4-8_R2.fastq</t>
  </si>
  <si>
    <t xml:space="preserve">PL5</t>
  </si>
  <si>
    <t xml:space="preserve">PL5-15</t>
  </si>
  <si>
    <t xml:space="preserve">Pila Ujejka</t>
  </si>
  <si>
    <t xml:space="preserve">20.07.2024</t>
  </si>
  <si>
    <t xml:space="preserve">PL5-15_R1.fastq</t>
  </si>
  <si>
    <t xml:space="preserve">PL5-15_R2.fastq</t>
  </si>
  <si>
    <t xml:space="preserve">PL5-19</t>
  </si>
  <si>
    <t xml:space="preserve">PL5-19_R1.fastq</t>
  </si>
  <si>
    <t xml:space="preserve">PL5-19_R2.fastq</t>
  </si>
  <si>
    <t xml:space="preserve">PL5-20</t>
  </si>
  <si>
    <t xml:space="preserve">PL5-20_R1.fastq</t>
  </si>
  <si>
    <t xml:space="preserve">PL5-20_R2.fastq</t>
  </si>
  <si>
    <t xml:space="preserve">PL5-21</t>
  </si>
  <si>
    <t xml:space="preserve">PL5-21_R1.fastq</t>
  </si>
  <si>
    <t xml:space="preserve">PL5-21_R2.fastq</t>
  </si>
  <si>
    <t xml:space="preserve">PL5-4</t>
  </si>
  <si>
    <t xml:space="preserve">PL5-4_R1.fastq</t>
  </si>
  <si>
    <t xml:space="preserve">PL5-4_R2.fastq</t>
  </si>
  <si>
    <t xml:space="preserve">PL6</t>
  </si>
  <si>
    <t xml:space="preserve">PL6-1</t>
  </si>
  <si>
    <t xml:space="preserve">Bagna w Antoniowie</t>
  </si>
  <si>
    <t xml:space="preserve">PL6-1_R1.fastq</t>
  </si>
  <si>
    <t xml:space="preserve">PL6-1_R2.fastq</t>
  </si>
  <si>
    <t xml:space="preserve">PL6-10</t>
  </si>
  <si>
    <t xml:space="preserve">PL6-10_R1.fastq</t>
  </si>
  <si>
    <t xml:space="preserve">PL6-10_R2.fastq</t>
  </si>
  <si>
    <t xml:space="preserve">PL6-13</t>
  </si>
  <si>
    <t xml:space="preserve">PL6-13_R1.fastq</t>
  </si>
  <si>
    <t xml:space="preserve">PL6-13_R2.fastq</t>
  </si>
  <si>
    <t xml:space="preserve">PL6-3</t>
  </si>
  <si>
    <t xml:space="preserve">PL6-3_R1.fastq</t>
  </si>
  <si>
    <t xml:space="preserve">PL6-3_R2.fastq</t>
  </si>
  <si>
    <t xml:space="preserve">PL6-4</t>
  </si>
  <si>
    <t xml:space="preserve">PL6-4_R1.fastq</t>
  </si>
  <si>
    <t xml:space="preserve">PL6-4_R2.fastq</t>
  </si>
  <si>
    <t xml:space="preserve">PL6-5</t>
  </si>
  <si>
    <t xml:space="preserve">PL6-5_R1.fastq</t>
  </si>
  <si>
    <t xml:space="preserve">PL6-5_R2.fastq</t>
  </si>
  <si>
    <t xml:space="preserve">PL6-6</t>
  </si>
  <si>
    <t xml:space="preserve">PL6-6_R1.fastq</t>
  </si>
  <si>
    <t xml:space="preserve">PL6-6_R2.fastq</t>
  </si>
  <si>
    <t xml:space="preserve">PL6-7</t>
  </si>
  <si>
    <t xml:space="preserve">PL6-7_R1.fastq</t>
  </si>
  <si>
    <t xml:space="preserve">PL6-7_R2.fastq</t>
  </si>
  <si>
    <t xml:space="preserve">PL6-9</t>
  </si>
  <si>
    <t xml:space="preserve">PL6-9_R1.fastq</t>
  </si>
  <si>
    <t xml:space="preserve">PL6-9_R2.fastq</t>
  </si>
  <si>
    <t xml:space="preserve">PL7</t>
  </si>
  <si>
    <t xml:space="preserve">PL7-10</t>
  </si>
  <si>
    <t xml:space="preserve">Rezerwat Biale Lugi</t>
  </si>
  <si>
    <t xml:space="preserve">21.07.2024</t>
  </si>
  <si>
    <t xml:space="preserve">PL7-10_R1.fastq</t>
  </si>
  <si>
    <t xml:space="preserve">PL7-10_R2.fastq</t>
  </si>
  <si>
    <t xml:space="preserve">PL7-12</t>
  </si>
  <si>
    <t xml:space="preserve">PL7-12_R1.fastq</t>
  </si>
  <si>
    <t xml:space="preserve">PL7-12_R2.fastq</t>
  </si>
  <si>
    <t xml:space="preserve">PL7-13</t>
  </si>
  <si>
    <t xml:space="preserve">PL7-13_R1.fastq</t>
  </si>
  <si>
    <t xml:space="preserve">PL7-13_R2.fastq</t>
  </si>
  <si>
    <t xml:space="preserve">PL7-14</t>
  </si>
  <si>
    <t xml:space="preserve">PL7-14_R1.fastq</t>
  </si>
  <si>
    <t xml:space="preserve">PL7-14_R2.fastq</t>
  </si>
  <si>
    <t xml:space="preserve">PL7-17</t>
  </si>
  <si>
    <t xml:space="preserve">PL7-17_R1.fastq</t>
  </si>
  <si>
    <t xml:space="preserve">PL7-17_R2.fastq</t>
  </si>
  <si>
    <t xml:space="preserve">PL7-18</t>
  </si>
  <si>
    <t xml:space="preserve">PL7-18_R1.fastq</t>
  </si>
  <si>
    <t xml:space="preserve">PL7-18_R2.fastq</t>
  </si>
  <si>
    <t xml:space="preserve">PL7-5</t>
  </si>
  <si>
    <t xml:space="preserve">PL7-5_R1.fastq</t>
  </si>
  <si>
    <t xml:space="preserve">PL7-5_R2.fastq</t>
  </si>
  <si>
    <t xml:space="preserve">PL7-7</t>
  </si>
  <si>
    <t xml:space="preserve">PL7-7_R1.fastq</t>
  </si>
  <si>
    <t xml:space="preserve">PL7-7_R2.fastq</t>
  </si>
  <si>
    <t xml:space="preserve">PL7-8</t>
  </si>
  <si>
    <t xml:space="preserve">PL7-8_R1.fastq</t>
  </si>
  <si>
    <t xml:space="preserve">PL7-8_R2.fastq</t>
  </si>
  <si>
    <t xml:space="preserve">PL7-9</t>
  </si>
  <si>
    <t xml:space="preserve">PL7-9_R1.fastq</t>
  </si>
  <si>
    <t xml:space="preserve">PL7-9_R2.fastq</t>
  </si>
  <si>
    <t xml:space="preserve">PL8</t>
  </si>
  <si>
    <t xml:space="preserve">PL8-1</t>
  </si>
  <si>
    <t xml:space="preserve">Rezerwat Obary</t>
  </si>
  <si>
    <t xml:space="preserve">22.07.2024</t>
  </si>
  <si>
    <t xml:space="preserve">PL8-1_R1.fastq</t>
  </si>
  <si>
    <t xml:space="preserve">PL8-1_R2.fastq</t>
  </si>
  <si>
    <t xml:space="preserve">PL8-11</t>
  </si>
  <si>
    <t xml:space="preserve">PL8-11_R1.fastq</t>
  </si>
  <si>
    <t xml:space="preserve">PL8-11_R2.fastq</t>
  </si>
  <si>
    <t xml:space="preserve">PL8-12</t>
  </si>
  <si>
    <t xml:space="preserve">PL8-12_R1.fastq</t>
  </si>
  <si>
    <t xml:space="preserve">PL8-12_R2.fastq</t>
  </si>
  <si>
    <t xml:space="preserve">PL8-14</t>
  </si>
  <si>
    <t xml:space="preserve">PL8-14_R1.fastq</t>
  </si>
  <si>
    <t xml:space="preserve">PL8-14_R2.fastq</t>
  </si>
  <si>
    <t xml:space="preserve">PL8-15</t>
  </si>
  <si>
    <t xml:space="preserve">PL8-15_R1.fastq</t>
  </si>
  <si>
    <t xml:space="preserve">PL8-15_R2.fastq</t>
  </si>
  <si>
    <t xml:space="preserve">PL8-16</t>
  </si>
  <si>
    <t xml:space="preserve">PL8-16_R1.fastq</t>
  </si>
  <si>
    <t xml:space="preserve">PL8-16_R2.fastq</t>
  </si>
  <si>
    <t xml:space="preserve">PL8-17</t>
  </si>
  <si>
    <t xml:space="preserve">PL8-17_R1.fastq</t>
  </si>
  <si>
    <t xml:space="preserve">PL8-17_R2.fastq</t>
  </si>
  <si>
    <t xml:space="preserve">PL8-18</t>
  </si>
  <si>
    <t xml:space="preserve">PL8-18_R1.fastq</t>
  </si>
  <si>
    <t xml:space="preserve">PL8-18_R2.fastq</t>
  </si>
  <si>
    <t xml:space="preserve">PL8-19</t>
  </si>
  <si>
    <t xml:space="preserve">PL8-19_R1.fastq</t>
  </si>
  <si>
    <t xml:space="preserve">PL8-19_R2.fastq</t>
  </si>
  <si>
    <t xml:space="preserve">PL8-2</t>
  </si>
  <si>
    <t xml:space="preserve">PL8-2_R1.fastq</t>
  </si>
  <si>
    <t xml:space="preserve">PL8-2_R2.fastq</t>
  </si>
  <si>
    <t xml:space="preserve">PL8-4</t>
  </si>
  <si>
    <t xml:space="preserve">PL8-4_R1.fastq</t>
  </si>
  <si>
    <t xml:space="preserve">PL8-4_R2.fastq</t>
  </si>
  <si>
    <t xml:space="preserve">PL8-5</t>
  </si>
  <si>
    <t xml:space="preserve">PL8-5_R1.fastq</t>
  </si>
  <si>
    <t xml:space="preserve">PL8-5_R2.fastq</t>
  </si>
  <si>
    <t xml:space="preserve">PL8-6</t>
  </si>
  <si>
    <t xml:space="preserve">PL8-6_R1.fastq</t>
  </si>
  <si>
    <t xml:space="preserve">PL8-6_R2.fastq</t>
  </si>
  <si>
    <t xml:space="preserve">PL8-7</t>
  </si>
  <si>
    <t xml:space="preserve">PL8-7_R1.fastq</t>
  </si>
  <si>
    <t xml:space="preserve">PL8-7_R2.fastq</t>
  </si>
  <si>
    <t xml:space="preserve">PL8-8</t>
  </si>
  <si>
    <t xml:space="preserve">PL8-8_R1.fastq</t>
  </si>
  <si>
    <t xml:space="preserve">PL8-8_R2.fastq</t>
  </si>
  <si>
    <t xml:space="preserve">PL9</t>
  </si>
  <si>
    <t xml:space="preserve">PL9-1</t>
  </si>
  <si>
    <t xml:space="preserve">Nowiny</t>
  </si>
  <si>
    <t xml:space="preserve">23.07.2024</t>
  </si>
  <si>
    <t xml:space="preserve">PL9-1_R1.fastq</t>
  </si>
  <si>
    <t xml:space="preserve">PL9-1_R2.fastq</t>
  </si>
  <si>
    <t xml:space="preserve">PL9-10</t>
  </si>
  <si>
    <t xml:space="preserve">PL9-10_R1.fastq</t>
  </si>
  <si>
    <t xml:space="preserve">PL9-10_R2.fastq</t>
  </si>
  <si>
    <t xml:space="preserve">PL9-13</t>
  </si>
  <si>
    <t xml:space="preserve">PL9-13_R1.fastq</t>
  </si>
  <si>
    <t xml:space="preserve">PL9-13_R2.fastq</t>
  </si>
  <si>
    <t xml:space="preserve">PL9-4</t>
  </si>
  <si>
    <t xml:space="preserve">PL9-4_R1.fastq</t>
  </si>
  <si>
    <t xml:space="preserve">PL9-4_R2.fastq</t>
  </si>
  <si>
    <t xml:space="preserve">PL9-5</t>
  </si>
  <si>
    <t xml:space="preserve">PL9-5_R1.fastq</t>
  </si>
  <si>
    <t xml:space="preserve">PL9-5_R2.fastq</t>
  </si>
  <si>
    <t xml:space="preserve">PL9-6</t>
  </si>
  <si>
    <t xml:space="preserve">PL9-6_R1.fastq</t>
  </si>
  <si>
    <t xml:space="preserve">PL9-6_R2.fastq</t>
  </si>
  <si>
    <t xml:space="preserve">PL9-7</t>
  </si>
  <si>
    <t xml:space="preserve">PL9-7_R1.fastq</t>
  </si>
  <si>
    <t xml:space="preserve">PL9-7_R2.fastq</t>
  </si>
  <si>
    <t xml:space="preserve">PL9-8</t>
  </si>
  <si>
    <t xml:space="preserve">PL9-8_R1.fastq</t>
  </si>
  <si>
    <t xml:space="preserve">PL9-8_R2.fastq</t>
  </si>
  <si>
    <t xml:space="preserve">RU1</t>
  </si>
  <si>
    <t xml:space="preserve">RU1-1</t>
  </si>
  <si>
    <t xml:space="preserve">Russia</t>
  </si>
  <si>
    <t xml:space="preserve">Gorynskoe lake</t>
  </si>
  <si>
    <t xml:space="preserve">07.08.2023</t>
  </si>
  <si>
    <t xml:space="preserve">RU1-1_R1.fastq</t>
  </si>
  <si>
    <t xml:space="preserve">RU1-1_R2.fastq</t>
  </si>
  <si>
    <t xml:space="preserve">RU1-2</t>
  </si>
  <si>
    <t xml:space="preserve">RU1-2_R1.fastq</t>
  </si>
  <si>
    <t xml:space="preserve">RU1-2_R2.fastq</t>
  </si>
  <si>
    <t xml:space="preserve">RU1-3</t>
  </si>
  <si>
    <t xml:space="preserve">RU1-3_R1.fastq</t>
  </si>
  <si>
    <t xml:space="preserve">RU1-3_R2.fastq</t>
  </si>
  <si>
    <t xml:space="preserve">RU1-4</t>
  </si>
  <si>
    <t xml:space="preserve">RU1-4_R1.fastq</t>
  </si>
  <si>
    <t xml:space="preserve">RU1-4_R2.fastq</t>
  </si>
  <si>
    <t xml:space="preserve">RU1-5</t>
  </si>
  <si>
    <t xml:space="preserve">RU1-5_R1.fastq</t>
  </si>
  <si>
    <t xml:space="preserve">RU1-5_R2.fastq</t>
  </si>
  <si>
    <t xml:space="preserve">RU1-6</t>
  </si>
  <si>
    <t xml:space="preserve">RU1-6_R1.fastq</t>
  </si>
  <si>
    <t xml:space="preserve">RU1-6_R2.fastq</t>
  </si>
  <si>
    <t xml:space="preserve">RU2</t>
  </si>
  <si>
    <t xml:space="preserve">RU2-1</t>
  </si>
  <si>
    <t xml:space="preserve">Lovchee lake</t>
  </si>
  <si>
    <t xml:space="preserve">RU2-1_R1.fastq</t>
  </si>
  <si>
    <t xml:space="preserve">RU2-1_R2.fastq</t>
  </si>
  <si>
    <t xml:space="preserve">RU2-2</t>
  </si>
  <si>
    <t xml:space="preserve">RU2-2_R1.fastq</t>
  </si>
  <si>
    <t xml:space="preserve">RU2-2_R2.fastq</t>
  </si>
  <si>
    <t xml:space="preserve">RU2-3</t>
  </si>
  <si>
    <t xml:space="preserve">RU2-3_R1.fastq</t>
  </si>
  <si>
    <t xml:space="preserve">RU2-3_R2.fastq</t>
  </si>
  <si>
    <t xml:space="preserve">RU2-4</t>
  </si>
  <si>
    <t xml:space="preserve">RU2-4_R1.fastq</t>
  </si>
  <si>
    <t xml:space="preserve">RU2-4_R2.fastq</t>
  </si>
  <si>
    <t xml:space="preserve">RU2-5</t>
  </si>
  <si>
    <t xml:space="preserve">RU2-5_R1.fastq</t>
  </si>
  <si>
    <t xml:space="preserve">RU2-5_R2.fastq</t>
  </si>
  <si>
    <t xml:space="preserve">RU2-6</t>
  </si>
  <si>
    <t xml:space="preserve">RU2-6_R1.fastq</t>
  </si>
  <si>
    <t xml:space="preserve">RU2-6_R2.fastq</t>
  </si>
  <si>
    <t xml:space="preserve">SE1</t>
  </si>
  <si>
    <t xml:space="preserve">SE1-1</t>
  </si>
  <si>
    <t xml:space="preserve">Sweden</t>
  </si>
  <si>
    <t xml:space="preserve">Ucklum</t>
  </si>
  <si>
    <t xml:space="preserve">29.08.2023</t>
  </si>
  <si>
    <t xml:space="preserve">SE1-1_R1.fastq</t>
  </si>
  <si>
    <t xml:space="preserve">SE1-1_R2.fastq</t>
  </si>
  <si>
    <t xml:space="preserve">SE1-10</t>
  </si>
  <si>
    <t xml:space="preserve">SE1-10_R1.fastq</t>
  </si>
  <si>
    <t xml:space="preserve">SE1-10_R2.fastq</t>
  </si>
  <si>
    <t xml:space="preserve">SE1-4</t>
  </si>
  <si>
    <t xml:space="preserve">between SE1-1 and SE1-10</t>
  </si>
  <si>
    <t xml:space="preserve">between SE1-1 and SE1-11</t>
  </si>
  <si>
    <t xml:space="preserve">SE1-4_R1.fastq</t>
  </si>
  <si>
    <t xml:space="preserve">SE1-4_R2.fastq</t>
  </si>
  <si>
    <t xml:space="preserve">SE1-5</t>
  </si>
  <si>
    <t xml:space="preserve">between SE1-1 and SE1-12</t>
  </si>
  <si>
    <t xml:space="preserve">SE1-5_R1.fastq</t>
  </si>
  <si>
    <t xml:space="preserve">SE1-5_R2.fastq</t>
  </si>
  <si>
    <t xml:space="preserve">SE1-6</t>
  </si>
  <si>
    <t xml:space="preserve">between SE1-1 and SE1-13</t>
  </si>
  <si>
    <t xml:space="preserve">SE1-6_R1.fastq</t>
  </si>
  <si>
    <t xml:space="preserve">SE1-6_R2.fastq</t>
  </si>
  <si>
    <t xml:space="preserve">SE1-7</t>
  </si>
  <si>
    <t xml:space="preserve">between SE1-1 and SE1-14</t>
  </si>
  <si>
    <t xml:space="preserve">SE1-7_R1.fastq</t>
  </si>
  <si>
    <t xml:space="preserve">SE1-7_R2.fastq</t>
  </si>
  <si>
    <t xml:space="preserve">SE1-9</t>
  </si>
  <si>
    <t xml:space="preserve">between SE1-1 and SE1-15</t>
  </si>
  <si>
    <t xml:space="preserve">SE1-9_R1.fastq</t>
  </si>
  <si>
    <t xml:space="preserve">SE1-9_R2.fastq</t>
  </si>
  <si>
    <t xml:space="preserve">SE2</t>
  </si>
  <si>
    <t xml:space="preserve">SE2-1</t>
  </si>
  <si>
    <t xml:space="preserve">Hästveda</t>
  </si>
  <si>
    <t xml:space="preserve">24.08.2023</t>
  </si>
  <si>
    <t xml:space="preserve">SE2-1_R1.fastq</t>
  </si>
  <si>
    <t xml:space="preserve">SE2-1_R2.fastq</t>
  </si>
  <si>
    <t xml:space="preserve">SE2-10</t>
  </si>
  <si>
    <t xml:space="preserve">SE2-10_R1.fastq</t>
  </si>
  <si>
    <t xml:space="preserve">SE2-10_R2.fastq</t>
  </si>
  <si>
    <t xml:space="preserve">SE2-2</t>
  </si>
  <si>
    <t xml:space="preserve">SE2-2_R1.fastq</t>
  </si>
  <si>
    <t xml:space="preserve">SE2-2_R2.fastq</t>
  </si>
  <si>
    <t xml:space="preserve">SE2-3</t>
  </si>
  <si>
    <t xml:space="preserve">SE2-3_R1.fastq</t>
  </si>
  <si>
    <t xml:space="preserve">SE2-3_R2.fastq</t>
  </si>
  <si>
    <t xml:space="preserve">SE2-6</t>
  </si>
  <si>
    <t xml:space="preserve">SE2-6_R1.fastq</t>
  </si>
  <si>
    <t xml:space="preserve">SE2-6_R2.fastq</t>
  </si>
  <si>
    <t xml:space="preserve">SE2-8</t>
  </si>
  <si>
    <t xml:space="preserve">SE2-8_R1.fastq</t>
  </si>
  <si>
    <t xml:space="preserve">SE2-8_R2.fastq</t>
  </si>
  <si>
    <t xml:space="preserve">SE3</t>
  </si>
  <si>
    <t xml:space="preserve">SE3-1</t>
  </si>
  <si>
    <t xml:space="preserve">Mariannelund</t>
  </si>
  <si>
    <t xml:space="preserve">20.08.2023</t>
  </si>
  <si>
    <t xml:space="preserve">SE3-1_R1.fastq</t>
  </si>
  <si>
    <t xml:space="preserve">SE3-1_R2.fastq</t>
  </si>
  <si>
    <t xml:space="preserve">SE3-10</t>
  </si>
  <si>
    <t xml:space="preserve">SE3-10_R1.fastq</t>
  </si>
  <si>
    <t xml:space="preserve">SE3-10_R2.fastq</t>
  </si>
  <si>
    <t xml:space="preserve">SE3-2-1</t>
  </si>
  <si>
    <t xml:space="preserve">SE3-2-1_R1.fastq</t>
  </si>
  <si>
    <t xml:space="preserve">SE3-2-1_R2.fastq</t>
  </si>
  <si>
    <t xml:space="preserve">SE3-2-2</t>
  </si>
  <si>
    <t xml:space="preserve">SE3-2-2_R1.fastq</t>
  </si>
  <si>
    <t xml:space="preserve">SE3-2-2_R2.fastq</t>
  </si>
  <si>
    <t xml:space="preserve">SE3-4-1</t>
  </si>
  <si>
    <t xml:space="preserve">SE3-4-1_R1.fastq</t>
  </si>
  <si>
    <t xml:space="preserve">SE3-4-1_R2.fastq</t>
  </si>
  <si>
    <t xml:space="preserve">SE3-4-2</t>
  </si>
  <si>
    <t xml:space="preserve">SE3-4-2_R1.fastq</t>
  </si>
  <si>
    <t xml:space="preserve">SE3-4-2_R2.fastq</t>
  </si>
  <si>
    <t xml:space="preserve">SE3-5</t>
  </si>
  <si>
    <t xml:space="preserve">SE3-5_R1.fastq</t>
  </si>
  <si>
    <t xml:space="preserve">SE3-5_R2.fastq</t>
  </si>
  <si>
    <t xml:space="preserve">SE3-8-1</t>
  </si>
  <si>
    <t xml:space="preserve">SE3-8-1_R1.fastq</t>
  </si>
  <si>
    <t xml:space="preserve">SE3-8-1_R2.fastq</t>
  </si>
  <si>
    <t xml:space="preserve">SE3-9</t>
  </si>
  <si>
    <t xml:space="preserve">SE3-9_R1.fastq</t>
  </si>
  <si>
    <t xml:space="preserve">SE3-9_R2.fastq</t>
  </si>
  <si>
    <t xml:space="preserve">UA1</t>
  </si>
  <si>
    <t xml:space="preserve">UA1-1</t>
  </si>
  <si>
    <t xml:space="preserve">Ukraine</t>
  </si>
  <si>
    <t xml:space="preserve">Syra Pogonya</t>
  </si>
  <si>
    <t xml:space="preserve">29.06.2023</t>
  </si>
  <si>
    <t xml:space="preserve">UA1-1_R1.fastq</t>
  </si>
  <si>
    <t xml:space="preserve">UA1-1_R2.fastq</t>
  </si>
  <si>
    <t xml:space="preserve">UA1-10</t>
  </si>
  <si>
    <t xml:space="preserve">UA1-10_R1.fastq</t>
  </si>
  <si>
    <t xml:space="preserve">UA1-10_R2.fastq</t>
  </si>
  <si>
    <t xml:space="preserve">UA1-12</t>
  </si>
  <si>
    <t xml:space="preserve">UA1-12_R1.fastq</t>
  </si>
  <si>
    <t xml:space="preserve">UA1-12_R2.fastq</t>
  </si>
  <si>
    <t xml:space="preserve">UA1-13</t>
  </si>
  <si>
    <t xml:space="preserve">UA1-13_R1.fastq</t>
  </si>
  <si>
    <t xml:space="preserve">UA1-13_R2.fastq</t>
  </si>
  <si>
    <t xml:space="preserve">UA1-14</t>
  </si>
  <si>
    <t xml:space="preserve">UA1-14_R1.fastq</t>
  </si>
  <si>
    <t xml:space="preserve">UA1-14_R2.fastq</t>
  </si>
  <si>
    <t xml:space="preserve">UA1-15</t>
  </si>
  <si>
    <t xml:space="preserve">UA1-15_R1.fastq</t>
  </si>
  <si>
    <t xml:space="preserve">UA1-15_R2.fastq</t>
  </si>
  <si>
    <t xml:space="preserve">UA1-16</t>
  </si>
  <si>
    <t xml:space="preserve">UA1-16_R1.fastq</t>
  </si>
  <si>
    <t xml:space="preserve">UA1-16_R2.fastq</t>
  </si>
  <si>
    <t xml:space="preserve">UA1-17</t>
  </si>
  <si>
    <t xml:space="preserve">UA1-17_R1.fastq</t>
  </si>
  <si>
    <t xml:space="preserve">UA1-17_R2.fastq</t>
  </si>
  <si>
    <t xml:space="preserve">UA1-3</t>
  </si>
  <si>
    <t xml:space="preserve">UA1-3_R1.fastq</t>
  </si>
  <si>
    <t xml:space="preserve">UA1-3_R2.fastq</t>
  </si>
  <si>
    <t xml:space="preserve">UA1-7</t>
  </si>
  <si>
    <t xml:space="preserve">UA1-7_R1.fastq</t>
  </si>
  <si>
    <t xml:space="preserve">UA1-7_R2.fastq</t>
  </si>
  <si>
    <t xml:space="preserve">UA2</t>
  </si>
  <si>
    <t xml:space="preserve">UA2-1</t>
  </si>
  <si>
    <t xml:space="preserve">Cheremsky reserve</t>
  </si>
  <si>
    <t xml:space="preserve">27.06.2023</t>
  </si>
  <si>
    <t xml:space="preserve">UA2-1_R1.fastq</t>
  </si>
  <si>
    <t xml:space="preserve">UA2-1_R2.fastq</t>
  </si>
  <si>
    <t xml:space="preserve">UA2-11</t>
  </si>
  <si>
    <t xml:space="preserve">UA2-11_R1.fastq</t>
  </si>
  <si>
    <t xml:space="preserve">UA2-11_R2.fastq</t>
  </si>
  <si>
    <t xml:space="preserve">UA2-12</t>
  </si>
  <si>
    <t xml:space="preserve">UA2-12_R1.fastq</t>
  </si>
  <si>
    <t xml:space="preserve">UA2-12_R2.fastq</t>
  </si>
  <si>
    <t xml:space="preserve">UA2-14</t>
  </si>
  <si>
    <t xml:space="preserve">UA2-14_R1.fastq</t>
  </si>
  <si>
    <t xml:space="preserve">UA2-14_R2.fastq</t>
  </si>
  <si>
    <t xml:space="preserve">UA2-16</t>
  </si>
  <si>
    <t xml:space="preserve">UA2-16_R1.fastq</t>
  </si>
  <si>
    <t xml:space="preserve">UA2-16_R2.fastq</t>
  </si>
  <si>
    <t xml:space="preserve">UA2-18</t>
  </si>
  <si>
    <t xml:space="preserve">UA2-18_R1.fastq</t>
  </si>
  <si>
    <t xml:space="preserve">UA2-18_R2.fastq</t>
  </si>
  <si>
    <t xml:space="preserve">UA2-19</t>
  </si>
  <si>
    <t xml:space="preserve">UA2-19_R1.fastq</t>
  </si>
  <si>
    <t xml:space="preserve">UA2-19_R2.fastq</t>
  </si>
  <si>
    <t xml:space="preserve">UA2-2</t>
  </si>
  <si>
    <t xml:space="preserve">UA2-2_R1.fastq</t>
  </si>
  <si>
    <t xml:space="preserve">UA2-2_R2.fastq</t>
  </si>
  <si>
    <t xml:space="preserve">UA2-3</t>
  </si>
  <si>
    <t xml:space="preserve">UA2-3_R1.fastq</t>
  </si>
  <si>
    <t xml:space="preserve">UA2-3_R2.fastq</t>
  </si>
  <si>
    <t xml:space="preserve">UA2-5</t>
  </si>
  <si>
    <t xml:space="preserve">UA2-5_R1.fastq</t>
  </si>
  <si>
    <t xml:space="preserve">UA2-5_R2.fastq</t>
  </si>
  <si>
    <t xml:space="preserve">UA2-7</t>
  </si>
  <si>
    <t xml:space="preserve">UA2-7_R1.fastq</t>
  </si>
  <si>
    <t xml:space="preserve">UA2-7_R2.fastq</t>
  </si>
  <si>
    <t xml:space="preserve">Technical replicates:</t>
  </si>
  <si>
    <t xml:space="preserve">DE11-14r</t>
  </si>
  <si>
    <t xml:space="preserve">Kleiner Urseen</t>
  </si>
  <si>
    <t xml:space="preserve">DE11-14r_R1.fastq</t>
  </si>
  <si>
    <t xml:space="preserve">DE11-14r_R2.fastq</t>
  </si>
  <si>
    <t xml:space="preserve">DE9-2r</t>
  </si>
  <si>
    <t xml:space="preserve">DE9-2r_R1.fastq</t>
  </si>
  <si>
    <t xml:space="preserve">DE9-2r_R2.fastq</t>
  </si>
  <si>
    <t xml:space="preserve">PL8-19-R</t>
  </si>
  <si>
    <t xml:space="preserve">PL8-19-R_R1.fastq</t>
  </si>
  <si>
    <t xml:space="preserve">PL8-19-R_R2.fastq</t>
  </si>
  <si>
    <t xml:space="preserve">UA1-16r</t>
  </si>
  <si>
    <t xml:space="preserve">UA1-16r_R1.fastq</t>
  </si>
  <si>
    <t xml:space="preserve">UA1-16r_R2.fastq</t>
  </si>
  <si>
    <t xml:space="preserve">LT2-1r</t>
  </si>
  <si>
    <t xml:space="preserve">LT2-1r_R1.fastq</t>
  </si>
  <si>
    <t xml:space="preserve">LT2-1r_R2.fastq</t>
  </si>
  <si>
    <t xml:space="preserve">SE3-4-2-r</t>
  </si>
  <si>
    <t xml:space="preserve">Mariannlung</t>
  </si>
  <si>
    <t xml:space="preserve">SE3-4-2r_R1.fastq</t>
  </si>
  <si>
    <t xml:space="preserve">SE3-4-2r_R2.fastq</t>
  </si>
  <si>
    <t xml:space="preserve">Samples used for long-read cpDNA sequencing</t>
  </si>
  <si>
    <t xml:space="preserve">Location*</t>
  </si>
  <si>
    <t xml:space="preserve">Longitude*</t>
  </si>
  <si>
    <t xml:space="preserve">LV8</t>
  </si>
  <si>
    <t xml:space="preserve">Tirelu purvs (Zasa)</t>
  </si>
  <si>
    <t xml:space="preserve">29.09.2023</t>
  </si>
  <si>
    <t xml:space="preserve">LV8a</t>
  </si>
  <si>
    <t xml:space="preserve">LV8b</t>
  </si>
  <si>
    <t xml:space="preserve">NO3</t>
  </si>
  <si>
    <t xml:space="preserve">NO3a</t>
  </si>
  <si>
    <t xml:space="preserve">Norway</t>
  </si>
  <si>
    <t xml:space="preserve">Retthelltjernet </t>
  </si>
  <si>
    <t xml:space="preserve">09.09.2023</t>
  </si>
  <si>
    <t xml:space="preserve">NO3b</t>
  </si>
  <si>
    <t xml:space="preserve">DK1b</t>
  </si>
  <si>
    <t xml:space="preserve">FI4a</t>
  </si>
  <si>
    <t xml:space="preserve">FI4b</t>
  </si>
  <si>
    <t xml:space="preserve">SE5</t>
  </si>
  <si>
    <t xml:space="preserve">Jönköping region</t>
  </si>
  <si>
    <t xml:space="preserve">18.08.2023</t>
  </si>
  <si>
    <t xml:space="preserve">*coordinates are approximate</t>
  </si>
  <si>
    <t xml:space="preserve">D3b.mapped:</t>
  </si>
  <si>
    <t xml:space="preserve">DE10b.mapped:</t>
  </si>
  <si>
    <t xml:space="preserve">DE11b.mapped:</t>
  </si>
  <si>
    <t xml:space="preserve">DE12c.mapped:</t>
  </si>
  <si>
    <t xml:space="preserve">DE8.mapped:</t>
  </si>
  <si>
    <t xml:space="preserve">DK1b.mapped:</t>
  </si>
  <si>
    <t xml:space="preserve">FI428a.mapped:</t>
  </si>
  <si>
    <t xml:space="preserve">LT1c.mapped:</t>
  </si>
  <si>
    <t xml:space="preserve">LT1d.mapped:</t>
  </si>
  <si>
    <t xml:space="preserve">LT5c.mapped:</t>
  </si>
  <si>
    <t xml:space="preserve">LT8c.mapped:</t>
  </si>
  <si>
    <t xml:space="preserve">LV10a.mapped:</t>
  </si>
  <si>
    <t xml:space="preserve">LV10c.mapped:</t>
  </si>
  <si>
    <t xml:space="preserve">LV1b.mapped:</t>
  </si>
  <si>
    <t xml:space="preserve">LV2c.mapped:</t>
  </si>
  <si>
    <t xml:space="preserve">LV5a.mapped:</t>
  </si>
  <si>
    <t xml:space="preserve">LV5c.mapped:</t>
  </si>
  <si>
    <t xml:space="preserve">LV7a.mapped:</t>
  </si>
  <si>
    <t xml:space="preserve">SE0c.mapped:</t>
  </si>
  <si>
    <t xml:space="preserve">SE4e.mapped:</t>
  </si>
  <si>
    <t xml:space="preserve">SE4f.mapped:</t>
  </si>
  <si>
    <t xml:space="preserve">SE7.mapped:</t>
  </si>
  <si>
    <t xml:space="preserve">average</t>
  </si>
  <si>
    <t xml:space="preserve">SD</t>
  </si>
  <si>
    <t xml:space="preserve">MLG in total</t>
  </si>
  <si>
    <t xml:space="preserve">MLG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mm/dd/yyyy"/>
  </numFmts>
  <fonts count="10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  <charset val="1"/>
    </font>
    <font>
      <b val="true"/>
      <i val="true"/>
      <sz val="12"/>
      <color rgb="FF000000"/>
      <name val="Calibri"/>
      <family val="2"/>
      <charset val="1"/>
    </font>
    <font>
      <b val="true"/>
      <sz val="11"/>
      <color rgb="FF000000"/>
      <name val="Calibri"/>
      <family val="2"/>
      <charset val="1"/>
    </font>
    <font>
      <sz val="11"/>
      <color rgb="FF000000"/>
      <name val="Calibri"/>
      <family val="0"/>
      <charset val="1"/>
    </font>
    <font>
      <sz val="11"/>
      <color rgb="FF202124"/>
      <name val="Calibri"/>
      <family val="2"/>
      <charset val="1"/>
    </font>
    <font>
      <sz val="10"/>
      <color rgb="FF00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AFD095"/>
        <bgColor rgb="FF99CC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6" fillId="2" borderId="3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0" borderId="7" xfId="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left" vertical="bottom" textRotation="0" wrapText="true" indent="0" shrinkToFit="false"/>
      <protection locked="true" hidden="false"/>
    </xf>
    <xf numFmtId="164" fontId="7" fillId="0" borderId="8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0" fillId="0" borderId="9" xfId="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0" borderId="10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7" fillId="0" borderId="11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0" borderId="11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4" fontId="0" fillId="0" borderId="5" xfId="0" applyFont="false" applyBorder="true" applyAlignment="true" applyProtection="true">
      <alignment horizontal="left" vertical="bottom" textRotation="0" wrapText="true" indent="0" shrinkToFit="false"/>
      <protection locked="true" hidden="false"/>
    </xf>
    <xf numFmtId="164" fontId="0" fillId="0" borderId="6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8" fillId="0" borderId="5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8" fillId="0" borderId="5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8" fillId="0" borderId="8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8" fillId="0" borderId="1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8" fillId="0" borderId="11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0" fillId="0" borderId="10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5" fontId="0" fillId="0" borderId="3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FFAFD095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202124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FD095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202124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48576"/>
  <sheetViews>
    <sheetView showFormulas="false" showGridLines="true" showRowColHeaders="true" showZeros="true" rightToLeft="false" tabSelected="true" showOutlineSymbols="true" defaultGridColor="true" view="normal" topLeftCell="A31" colorId="64" zoomScale="100" zoomScaleNormal="100" zoomScalePageLayoutView="100" workbookViewId="0">
      <selection pane="topLeft" activeCell="I64" activeCellId="0" sqref="I64"/>
    </sheetView>
  </sheetViews>
  <sheetFormatPr defaultColWidth="8.71484375" defaultRowHeight="13.8" zeroHeight="false" outlineLevelRow="0" outlineLevelCol="0"/>
  <cols>
    <col collapsed="false" customWidth="true" hidden="false" outlineLevel="0" max="1" min="1" style="1" width="11.26"/>
    <col collapsed="false" customWidth="true" hidden="false" outlineLevel="0" max="2" min="2" style="1" width="9.6"/>
    <col collapsed="false" customWidth="true" hidden="false" outlineLevel="0" max="3" min="3" style="1" width="12.79"/>
    <col collapsed="false" customWidth="true" hidden="false" outlineLevel="0" max="4" min="4" style="1" width="35.46"/>
    <col collapsed="false" customWidth="true" hidden="false" outlineLevel="0" max="5" min="5" style="1" width="28.09"/>
    <col collapsed="false" customWidth="true" hidden="false" outlineLevel="0" max="6" min="6" style="1" width="25.45"/>
    <col collapsed="false" customWidth="true" hidden="false" outlineLevel="0" max="7" min="7" style="1" width="14.33"/>
    <col collapsed="false" customWidth="true" hidden="false" outlineLevel="0" max="8" min="8" style="1" width="7.65"/>
    <col collapsed="false" customWidth="true" hidden="false" outlineLevel="0" max="9" min="9" style="1" width="7.23"/>
    <col collapsed="false" customWidth="true" hidden="false" outlineLevel="0" max="10" min="10" style="1" width="18.35"/>
    <col collapsed="false" customWidth="true" hidden="false" outlineLevel="0" max="12" min="11" style="1" width="17.97"/>
    <col collapsed="false" customWidth="true" hidden="false" outlineLevel="0" max="16" min="16" style="1" width="14.29"/>
  </cols>
  <sheetData>
    <row r="1" customFormat="false" ht="13.8" hidden="false" customHeight="false" outlineLevel="0" collapsed="false">
      <c r="A1" s="2" t="s">
        <v>0</v>
      </c>
    </row>
    <row r="4" customFormat="false" ht="15" hidden="false" customHeight="false" outlineLevel="0" collapsed="false">
      <c r="A4" s="2" t="s">
        <v>1</v>
      </c>
    </row>
    <row r="5" s="6" customFormat="true" ht="41" hidden="false" customHeight="true" outlineLevel="0" collapsed="false">
      <c r="A5" s="3" t="s">
        <v>2</v>
      </c>
      <c r="B5" s="4" t="s">
        <v>3</v>
      </c>
      <c r="C5" s="4" t="s">
        <v>4</v>
      </c>
      <c r="D5" s="4" t="s">
        <v>5</v>
      </c>
      <c r="E5" s="4" t="s">
        <v>6</v>
      </c>
      <c r="F5" s="4" t="s">
        <v>7</v>
      </c>
      <c r="G5" s="4" t="s">
        <v>8</v>
      </c>
      <c r="H5" s="4" t="s">
        <v>9</v>
      </c>
      <c r="I5" s="4" t="s">
        <v>10</v>
      </c>
      <c r="J5" s="4" t="s">
        <v>11</v>
      </c>
      <c r="K5" s="5" t="s">
        <v>12</v>
      </c>
      <c r="L5" s="6" t="s">
        <v>13</v>
      </c>
      <c r="M5" s="1"/>
      <c r="P5" s="7"/>
    </row>
    <row r="6" customFormat="false" ht="13.8" hidden="false" customHeight="false" outlineLevel="0" collapsed="false">
      <c r="A6" s="8" t="s">
        <v>14</v>
      </c>
      <c r="B6" s="9" t="s">
        <v>15</v>
      </c>
      <c r="C6" s="9" t="s">
        <v>16</v>
      </c>
      <c r="D6" s="9" t="s">
        <v>17</v>
      </c>
      <c r="E6" s="10" t="n">
        <v>52.716782</v>
      </c>
      <c r="F6" s="9" t="n">
        <v>7.170633</v>
      </c>
      <c r="G6" s="10" t="s">
        <v>18</v>
      </c>
      <c r="H6" s="10" t="n">
        <v>1</v>
      </c>
      <c r="I6" s="10" t="s">
        <v>19</v>
      </c>
      <c r="J6" s="10" t="s">
        <v>20</v>
      </c>
      <c r="K6" s="11" t="s">
        <v>21</v>
      </c>
    </row>
    <row r="7" customFormat="false" ht="13.8" hidden="false" customHeight="false" outlineLevel="0" collapsed="false">
      <c r="A7" s="12"/>
      <c r="B7" s="13" t="s">
        <v>22</v>
      </c>
      <c r="C7" s="13" t="s">
        <v>16</v>
      </c>
      <c r="D7" s="13" t="s">
        <v>17</v>
      </c>
      <c r="E7" s="14" t="s">
        <v>23</v>
      </c>
      <c r="F7" s="14" t="s">
        <v>23</v>
      </c>
      <c r="G7" s="14" t="s">
        <v>18</v>
      </c>
      <c r="H7" s="14" t="n">
        <v>1</v>
      </c>
      <c r="I7" s="14" t="s">
        <v>19</v>
      </c>
      <c r="J7" s="14" t="s">
        <v>24</v>
      </c>
      <c r="K7" s="15" t="s">
        <v>25</v>
      </c>
    </row>
    <row r="8" customFormat="false" ht="13.8" hidden="false" customHeight="false" outlineLevel="0" collapsed="false">
      <c r="A8" s="12"/>
      <c r="B8" s="13" t="s">
        <v>26</v>
      </c>
      <c r="C8" s="13" t="s">
        <v>16</v>
      </c>
      <c r="D8" s="13" t="s">
        <v>17</v>
      </c>
      <c r="E8" s="14" t="s">
        <v>23</v>
      </c>
      <c r="F8" s="14" t="s">
        <v>23</v>
      </c>
      <c r="G8" s="14" t="s">
        <v>18</v>
      </c>
      <c r="H8" s="14" t="n">
        <v>1</v>
      </c>
      <c r="I8" s="14" t="s">
        <v>19</v>
      </c>
      <c r="J8" s="14" t="s">
        <v>27</v>
      </c>
      <c r="K8" s="15" t="s">
        <v>28</v>
      </c>
    </row>
    <row r="9" customFormat="false" ht="13.8" hidden="false" customHeight="false" outlineLevel="0" collapsed="false">
      <c r="A9" s="16"/>
      <c r="B9" s="17" t="s">
        <v>29</v>
      </c>
      <c r="C9" s="17" t="s">
        <v>16</v>
      </c>
      <c r="D9" s="17" t="s">
        <v>17</v>
      </c>
      <c r="E9" s="14" t="s">
        <v>23</v>
      </c>
      <c r="F9" s="14" t="s">
        <v>23</v>
      </c>
      <c r="G9" s="18" t="s">
        <v>18</v>
      </c>
      <c r="H9" s="18" t="n">
        <v>1</v>
      </c>
      <c r="I9" s="18" t="s">
        <v>19</v>
      </c>
      <c r="J9" s="18" t="s">
        <v>30</v>
      </c>
      <c r="K9" s="19" t="s">
        <v>31</v>
      </c>
    </row>
    <row r="10" customFormat="false" ht="13.8" hidden="false" customHeight="false" outlineLevel="0" collapsed="false">
      <c r="A10" s="8" t="s">
        <v>32</v>
      </c>
      <c r="B10" s="9" t="s">
        <v>33</v>
      </c>
      <c r="C10" s="9" t="s">
        <v>16</v>
      </c>
      <c r="D10" s="10" t="s">
        <v>34</v>
      </c>
      <c r="E10" s="10" t="n">
        <v>52.652561</v>
      </c>
      <c r="F10" s="9" t="n">
        <v>7.16624</v>
      </c>
      <c r="G10" s="10" t="s">
        <v>18</v>
      </c>
      <c r="H10" s="10" t="n">
        <v>28</v>
      </c>
      <c r="I10" s="10" t="s">
        <v>19</v>
      </c>
      <c r="J10" s="10" t="s">
        <v>35</v>
      </c>
      <c r="K10" s="11" t="s">
        <v>36</v>
      </c>
    </row>
    <row r="11" customFormat="false" ht="13.8" hidden="false" customHeight="false" outlineLevel="0" collapsed="false">
      <c r="A11" s="12"/>
      <c r="B11" s="13" t="s">
        <v>37</v>
      </c>
      <c r="C11" s="13" t="s">
        <v>16</v>
      </c>
      <c r="D11" s="20" t="s">
        <v>34</v>
      </c>
      <c r="E11" s="20" t="n">
        <v>52.655579</v>
      </c>
      <c r="F11" s="13" t="n">
        <v>7.181115</v>
      </c>
      <c r="G11" s="20" t="s">
        <v>18</v>
      </c>
      <c r="H11" s="20" t="n">
        <v>1</v>
      </c>
      <c r="I11" s="20" t="s">
        <v>19</v>
      </c>
      <c r="J11" s="20" t="s">
        <v>38</v>
      </c>
      <c r="K11" s="21" t="s">
        <v>39</v>
      </c>
    </row>
    <row r="12" customFormat="false" ht="13.8" hidden="false" customHeight="false" outlineLevel="0" collapsed="false">
      <c r="A12" s="12"/>
      <c r="B12" s="13" t="s">
        <v>40</v>
      </c>
      <c r="C12" s="13" t="s">
        <v>16</v>
      </c>
      <c r="D12" s="20" t="s">
        <v>34</v>
      </c>
      <c r="E12" s="14" t="s">
        <v>23</v>
      </c>
      <c r="F12" s="14" t="s">
        <v>23</v>
      </c>
      <c r="G12" s="22" t="s">
        <v>18</v>
      </c>
      <c r="H12" s="22" t="n">
        <v>29</v>
      </c>
      <c r="I12" s="22" t="s">
        <v>19</v>
      </c>
      <c r="J12" s="22" t="s">
        <v>41</v>
      </c>
      <c r="K12" s="23" t="s">
        <v>42</v>
      </c>
    </row>
    <row r="13" customFormat="false" ht="13.8" hidden="false" customHeight="false" outlineLevel="0" collapsed="false">
      <c r="A13" s="16"/>
      <c r="B13" s="17" t="s">
        <v>43</v>
      </c>
      <c r="C13" s="17" t="s">
        <v>16</v>
      </c>
      <c r="D13" s="24" t="s">
        <v>34</v>
      </c>
      <c r="E13" s="14" t="s">
        <v>23</v>
      </c>
      <c r="F13" s="14" t="s">
        <v>23</v>
      </c>
      <c r="G13" s="18" t="s">
        <v>18</v>
      </c>
      <c r="H13" s="18" t="n">
        <v>1</v>
      </c>
      <c r="I13" s="18" t="s">
        <v>19</v>
      </c>
      <c r="J13" s="18" t="s">
        <v>44</v>
      </c>
      <c r="K13" s="19" t="s">
        <v>45</v>
      </c>
    </row>
    <row r="14" customFormat="false" ht="13.8" hidden="false" customHeight="false" outlineLevel="0" collapsed="false">
      <c r="A14" s="8" t="s">
        <v>46</v>
      </c>
      <c r="B14" s="9" t="s">
        <v>47</v>
      </c>
      <c r="C14" s="9" t="s">
        <v>16</v>
      </c>
      <c r="D14" s="10" t="s">
        <v>48</v>
      </c>
      <c r="E14" s="10" t="n">
        <v>53.16555</v>
      </c>
      <c r="F14" s="9" t="n">
        <v>8.055396</v>
      </c>
      <c r="G14" s="10" t="s">
        <v>18</v>
      </c>
      <c r="H14" s="10" t="n">
        <v>30</v>
      </c>
      <c r="I14" s="10" t="s">
        <v>49</v>
      </c>
      <c r="J14" s="10" t="s">
        <v>50</v>
      </c>
      <c r="K14" s="11" t="s">
        <v>51</v>
      </c>
    </row>
    <row r="15" customFormat="false" ht="13.8" hidden="false" customHeight="false" outlineLevel="0" collapsed="false">
      <c r="A15" s="12"/>
      <c r="B15" s="13" t="s">
        <v>52</v>
      </c>
      <c r="C15" s="13" t="s">
        <v>16</v>
      </c>
      <c r="D15" s="20" t="s">
        <v>48</v>
      </c>
      <c r="E15" s="20" t="n">
        <v>53.166423</v>
      </c>
      <c r="F15" s="13" t="n">
        <v>8.056097</v>
      </c>
      <c r="G15" s="20" t="s">
        <v>18</v>
      </c>
      <c r="H15" s="20" t="n">
        <v>31</v>
      </c>
      <c r="I15" s="20" t="s">
        <v>19</v>
      </c>
      <c r="J15" s="20" t="s">
        <v>53</v>
      </c>
      <c r="K15" s="21" t="s">
        <v>54</v>
      </c>
    </row>
    <row r="16" customFormat="false" ht="13.8" hidden="false" customHeight="false" outlineLevel="0" collapsed="false">
      <c r="A16" s="12"/>
      <c r="B16" s="13" t="s">
        <v>55</v>
      </c>
      <c r="C16" s="13" t="s">
        <v>16</v>
      </c>
      <c r="D16" s="20" t="s">
        <v>48</v>
      </c>
      <c r="E16" s="20" t="n">
        <v>53.166153</v>
      </c>
      <c r="F16" s="13" t="n">
        <v>8.055962</v>
      </c>
      <c r="G16" s="20" t="s">
        <v>18</v>
      </c>
      <c r="H16" s="20" t="n">
        <v>31</v>
      </c>
      <c r="I16" s="20" t="s">
        <v>19</v>
      </c>
      <c r="J16" s="20" t="s">
        <v>56</v>
      </c>
      <c r="K16" s="21" t="s">
        <v>57</v>
      </c>
    </row>
    <row r="17" customFormat="false" ht="13.8" hidden="false" customHeight="false" outlineLevel="0" collapsed="false">
      <c r="A17" s="12"/>
      <c r="B17" s="13" t="s">
        <v>58</v>
      </c>
      <c r="C17" s="13" t="s">
        <v>16</v>
      </c>
      <c r="D17" s="20" t="s">
        <v>48</v>
      </c>
      <c r="E17" s="20" t="n">
        <v>53.165603</v>
      </c>
      <c r="F17" s="13" t="n">
        <v>8.056056</v>
      </c>
      <c r="G17" s="20" t="s">
        <v>18</v>
      </c>
      <c r="H17" s="20" t="n">
        <v>32</v>
      </c>
      <c r="I17" s="20" t="s">
        <v>49</v>
      </c>
      <c r="J17" s="20" t="s">
        <v>59</v>
      </c>
      <c r="K17" s="21" t="s">
        <v>60</v>
      </c>
    </row>
    <row r="18" customFormat="false" ht="13.8" hidden="false" customHeight="false" outlineLevel="0" collapsed="false">
      <c r="A18" s="12"/>
      <c r="B18" s="13" t="s">
        <v>61</v>
      </c>
      <c r="C18" s="13" t="s">
        <v>16</v>
      </c>
      <c r="D18" s="20" t="s">
        <v>48</v>
      </c>
      <c r="E18" s="20" t="n">
        <v>53.165658</v>
      </c>
      <c r="F18" s="13" t="n">
        <v>8.056095</v>
      </c>
      <c r="G18" s="20" t="s">
        <v>18</v>
      </c>
      <c r="H18" s="20" t="n">
        <v>33</v>
      </c>
      <c r="I18" s="20" t="s">
        <v>49</v>
      </c>
      <c r="J18" s="20" t="s">
        <v>62</v>
      </c>
      <c r="K18" s="21" t="s">
        <v>63</v>
      </c>
    </row>
    <row r="19" customFormat="false" ht="13.8" hidden="false" customHeight="false" outlineLevel="0" collapsed="false">
      <c r="A19" s="12"/>
      <c r="B19" s="13" t="s">
        <v>64</v>
      </c>
      <c r="C19" s="13" t="s">
        <v>16</v>
      </c>
      <c r="D19" s="20" t="s">
        <v>48</v>
      </c>
      <c r="E19" s="20" t="n">
        <v>53.165722</v>
      </c>
      <c r="F19" s="13" t="n">
        <v>8.056139</v>
      </c>
      <c r="G19" s="20" t="s">
        <v>18</v>
      </c>
      <c r="H19" s="20" t="n">
        <v>31</v>
      </c>
      <c r="I19" s="20" t="s">
        <v>49</v>
      </c>
      <c r="J19" s="20" t="s">
        <v>65</v>
      </c>
      <c r="K19" s="21" t="s">
        <v>66</v>
      </c>
    </row>
    <row r="20" customFormat="false" ht="13.8" hidden="false" customHeight="false" outlineLevel="0" collapsed="false">
      <c r="A20" s="12"/>
      <c r="B20" s="13" t="s">
        <v>67</v>
      </c>
      <c r="C20" s="13" t="s">
        <v>16</v>
      </c>
      <c r="D20" s="20" t="s">
        <v>48</v>
      </c>
      <c r="E20" s="20" t="n">
        <v>53.165728</v>
      </c>
      <c r="F20" s="13" t="n">
        <v>8.056083</v>
      </c>
      <c r="G20" s="20" t="s">
        <v>18</v>
      </c>
      <c r="H20" s="20" t="n">
        <v>30</v>
      </c>
      <c r="I20" s="20" t="s">
        <v>19</v>
      </c>
      <c r="J20" s="20" t="s">
        <v>68</v>
      </c>
      <c r="K20" s="21" t="s">
        <v>69</v>
      </c>
    </row>
    <row r="21" customFormat="false" ht="13.8" hidden="false" customHeight="false" outlineLevel="0" collapsed="false">
      <c r="A21" s="12"/>
      <c r="B21" s="13" t="s">
        <v>70</v>
      </c>
      <c r="C21" s="13" t="s">
        <v>16</v>
      </c>
      <c r="D21" s="20" t="s">
        <v>48</v>
      </c>
      <c r="E21" s="20" t="n">
        <v>53.166077</v>
      </c>
      <c r="F21" s="13" t="n">
        <v>8.055948</v>
      </c>
      <c r="G21" s="20" t="s">
        <v>18</v>
      </c>
      <c r="H21" s="20" t="n">
        <v>34</v>
      </c>
      <c r="I21" s="20" t="s">
        <v>49</v>
      </c>
      <c r="J21" s="20" t="s">
        <v>71</v>
      </c>
      <c r="K21" s="21" t="s">
        <v>72</v>
      </c>
    </row>
    <row r="22" customFormat="false" ht="13.8" hidden="false" customHeight="false" outlineLevel="0" collapsed="false">
      <c r="A22" s="16"/>
      <c r="B22" s="17" t="s">
        <v>73</v>
      </c>
      <c r="C22" s="17" t="s">
        <v>16</v>
      </c>
      <c r="D22" s="24" t="s">
        <v>48</v>
      </c>
      <c r="E22" s="24" t="n">
        <v>53.16623</v>
      </c>
      <c r="F22" s="17" t="n">
        <v>8.055948</v>
      </c>
      <c r="G22" s="24" t="s">
        <v>18</v>
      </c>
      <c r="H22" s="24" t="n">
        <v>31</v>
      </c>
      <c r="I22" s="24" t="s">
        <v>19</v>
      </c>
      <c r="J22" s="24" t="s">
        <v>74</v>
      </c>
      <c r="K22" s="25" t="s">
        <v>75</v>
      </c>
    </row>
    <row r="23" customFormat="false" ht="13.8" hidden="false" customHeight="false" outlineLevel="0" collapsed="false">
      <c r="A23" s="8" t="s">
        <v>76</v>
      </c>
      <c r="B23" s="9" t="s">
        <v>77</v>
      </c>
      <c r="C23" s="9" t="s">
        <v>16</v>
      </c>
      <c r="D23" s="10" t="s">
        <v>78</v>
      </c>
      <c r="E23" s="10" t="n">
        <v>53.335671</v>
      </c>
      <c r="F23" s="9" t="n">
        <v>8.630287</v>
      </c>
      <c r="G23" s="10" t="s">
        <v>79</v>
      </c>
      <c r="H23" s="10" t="n">
        <v>35</v>
      </c>
      <c r="I23" s="10" t="s">
        <v>19</v>
      </c>
      <c r="J23" s="10" t="s">
        <v>80</v>
      </c>
      <c r="K23" s="11" t="s">
        <v>81</v>
      </c>
    </row>
    <row r="24" customFormat="false" ht="13.8" hidden="false" customHeight="false" outlineLevel="0" collapsed="false">
      <c r="A24" s="12"/>
      <c r="B24" s="13" t="s">
        <v>82</v>
      </c>
      <c r="C24" s="13" t="s">
        <v>16</v>
      </c>
      <c r="D24" s="20" t="s">
        <v>78</v>
      </c>
      <c r="E24" s="20" t="n">
        <v>53.335247</v>
      </c>
      <c r="F24" s="13" t="n">
        <v>8.631365</v>
      </c>
      <c r="G24" s="20" t="s">
        <v>79</v>
      </c>
      <c r="H24" s="20" t="n">
        <v>36</v>
      </c>
      <c r="I24" s="20" t="s">
        <v>49</v>
      </c>
      <c r="J24" s="20" t="s">
        <v>83</v>
      </c>
      <c r="K24" s="21" t="s">
        <v>84</v>
      </c>
    </row>
    <row r="25" customFormat="false" ht="13.8" hidden="false" customHeight="false" outlineLevel="0" collapsed="false">
      <c r="A25" s="12"/>
      <c r="B25" s="13" t="s">
        <v>85</v>
      </c>
      <c r="C25" s="13" t="s">
        <v>16</v>
      </c>
      <c r="D25" s="20" t="s">
        <v>78</v>
      </c>
      <c r="E25" s="20" t="n">
        <v>53.335266</v>
      </c>
      <c r="F25" s="13" t="n">
        <v>8.631554</v>
      </c>
      <c r="G25" s="20" t="s">
        <v>79</v>
      </c>
      <c r="H25" s="20" t="n">
        <v>37</v>
      </c>
      <c r="I25" s="20" t="s">
        <v>49</v>
      </c>
      <c r="J25" s="20" t="s">
        <v>86</v>
      </c>
      <c r="K25" s="21" t="s">
        <v>87</v>
      </c>
    </row>
    <row r="26" customFormat="false" ht="13.8" hidden="false" customHeight="false" outlineLevel="0" collapsed="false">
      <c r="A26" s="12"/>
      <c r="B26" s="13" t="s">
        <v>88</v>
      </c>
      <c r="C26" s="13" t="s">
        <v>16</v>
      </c>
      <c r="D26" s="20" t="s">
        <v>78</v>
      </c>
      <c r="E26" s="20" t="n">
        <v>53.335732</v>
      </c>
      <c r="F26" s="13" t="n">
        <v>8.630464</v>
      </c>
      <c r="G26" s="20" t="s">
        <v>79</v>
      </c>
      <c r="H26" s="20" t="n">
        <v>35</v>
      </c>
      <c r="I26" s="20" t="s">
        <v>49</v>
      </c>
      <c r="J26" s="20" t="s">
        <v>89</v>
      </c>
      <c r="K26" s="21" t="s">
        <v>90</v>
      </c>
    </row>
    <row r="27" customFormat="false" ht="13.8" hidden="false" customHeight="false" outlineLevel="0" collapsed="false">
      <c r="A27" s="12"/>
      <c r="B27" s="13" t="s">
        <v>91</v>
      </c>
      <c r="C27" s="13" t="s">
        <v>16</v>
      </c>
      <c r="D27" s="20" t="s">
        <v>78</v>
      </c>
      <c r="E27" s="20" t="n">
        <v>53.335663</v>
      </c>
      <c r="F27" s="13" t="n">
        <v>8.630518</v>
      </c>
      <c r="G27" s="20" t="s">
        <v>79</v>
      </c>
      <c r="H27" s="20" t="n">
        <v>35</v>
      </c>
      <c r="I27" s="20" t="s">
        <v>19</v>
      </c>
      <c r="J27" s="20" t="s">
        <v>92</v>
      </c>
      <c r="K27" s="21" t="s">
        <v>93</v>
      </c>
    </row>
    <row r="28" customFormat="false" ht="13.8" hidden="false" customHeight="false" outlineLevel="0" collapsed="false">
      <c r="A28" s="12"/>
      <c r="B28" s="13" t="s">
        <v>94</v>
      </c>
      <c r="C28" s="13" t="s">
        <v>16</v>
      </c>
      <c r="D28" s="20" t="s">
        <v>78</v>
      </c>
      <c r="E28" s="20" t="n">
        <v>53.335539</v>
      </c>
      <c r="F28" s="13" t="n">
        <v>8.630567</v>
      </c>
      <c r="G28" s="20" t="s">
        <v>79</v>
      </c>
      <c r="H28" s="20" t="n">
        <v>38</v>
      </c>
      <c r="I28" s="20" t="s">
        <v>49</v>
      </c>
      <c r="J28" s="20" t="s">
        <v>95</v>
      </c>
      <c r="K28" s="21" t="s">
        <v>96</v>
      </c>
    </row>
    <row r="29" customFormat="false" ht="13.8" hidden="false" customHeight="false" outlineLevel="0" collapsed="false">
      <c r="A29" s="12"/>
      <c r="B29" s="13" t="s">
        <v>97</v>
      </c>
      <c r="C29" s="13" t="s">
        <v>16</v>
      </c>
      <c r="D29" s="20" t="s">
        <v>78</v>
      </c>
      <c r="E29" s="20" t="n">
        <v>53.335542</v>
      </c>
      <c r="F29" s="13" t="n">
        <v>8.630612</v>
      </c>
      <c r="G29" s="20" t="s">
        <v>79</v>
      </c>
      <c r="H29" s="20" t="n">
        <v>39</v>
      </c>
      <c r="I29" s="20" t="s">
        <v>49</v>
      </c>
      <c r="J29" s="20" t="s">
        <v>98</v>
      </c>
      <c r="K29" s="21" t="s">
        <v>99</v>
      </c>
    </row>
    <row r="30" customFormat="false" ht="13.8" hidden="false" customHeight="false" outlineLevel="0" collapsed="false">
      <c r="A30" s="12"/>
      <c r="B30" s="13" t="s">
        <v>100</v>
      </c>
      <c r="C30" s="13" t="s">
        <v>16</v>
      </c>
      <c r="D30" s="20" t="s">
        <v>78</v>
      </c>
      <c r="E30" s="20" t="s">
        <v>23</v>
      </c>
      <c r="F30" s="13" t="s">
        <v>23</v>
      </c>
      <c r="G30" s="20" t="s">
        <v>79</v>
      </c>
      <c r="H30" s="20" t="n">
        <v>35</v>
      </c>
      <c r="I30" s="20" t="s">
        <v>19</v>
      </c>
      <c r="J30" s="20" t="s">
        <v>101</v>
      </c>
      <c r="K30" s="21" t="s">
        <v>102</v>
      </c>
    </row>
    <row r="31" customFormat="false" ht="13.8" hidden="false" customHeight="false" outlineLevel="0" collapsed="false">
      <c r="A31" s="16"/>
      <c r="B31" s="17" t="s">
        <v>103</v>
      </c>
      <c r="C31" s="17" t="s">
        <v>16</v>
      </c>
      <c r="D31" s="24" t="s">
        <v>78</v>
      </c>
      <c r="E31" s="24" t="n">
        <v>53.33548</v>
      </c>
      <c r="F31" s="17" t="n">
        <v>8.630888</v>
      </c>
      <c r="G31" s="24" t="s">
        <v>79</v>
      </c>
      <c r="H31" s="24" t="n">
        <v>39</v>
      </c>
      <c r="I31" s="24" t="s">
        <v>19</v>
      </c>
      <c r="J31" s="24" t="s">
        <v>104</v>
      </c>
      <c r="K31" s="25" t="s">
        <v>105</v>
      </c>
    </row>
    <row r="32" customFormat="false" ht="13.8" hidden="false" customHeight="false" outlineLevel="0" collapsed="false">
      <c r="A32" s="8" t="s">
        <v>106</v>
      </c>
      <c r="B32" s="9" t="s">
        <v>107</v>
      </c>
      <c r="C32" s="9" t="s">
        <v>16</v>
      </c>
      <c r="D32" s="10" t="s">
        <v>108</v>
      </c>
      <c r="E32" s="10" t="n">
        <v>54.483183</v>
      </c>
      <c r="F32" s="9" t="n">
        <v>9.641351</v>
      </c>
      <c r="G32" s="10" t="s">
        <v>109</v>
      </c>
      <c r="H32" s="10" t="n">
        <v>40</v>
      </c>
      <c r="I32" s="10" t="s">
        <v>19</v>
      </c>
      <c r="J32" s="10" t="s">
        <v>110</v>
      </c>
      <c r="K32" s="11" t="s">
        <v>111</v>
      </c>
    </row>
    <row r="33" customFormat="false" ht="13.8" hidden="false" customHeight="false" outlineLevel="0" collapsed="false">
      <c r="A33" s="12"/>
      <c r="B33" s="13" t="s">
        <v>112</v>
      </c>
      <c r="C33" s="13" t="s">
        <v>16</v>
      </c>
      <c r="D33" s="20" t="s">
        <v>108</v>
      </c>
      <c r="E33" s="13" t="n">
        <v>54.483352</v>
      </c>
      <c r="F33" s="13" t="n">
        <v>9.640474</v>
      </c>
      <c r="G33" s="13" t="s">
        <v>109</v>
      </c>
      <c r="H33" s="13" t="n">
        <v>41</v>
      </c>
      <c r="I33" s="13" t="s">
        <v>19</v>
      </c>
      <c r="J33" s="13" t="s">
        <v>113</v>
      </c>
      <c r="K33" s="26" t="s">
        <v>114</v>
      </c>
    </row>
    <row r="34" customFormat="false" ht="13.8" hidden="false" customHeight="false" outlineLevel="0" collapsed="false">
      <c r="A34" s="12"/>
      <c r="B34" s="13" t="s">
        <v>115</v>
      </c>
      <c r="C34" s="13" t="s">
        <v>16</v>
      </c>
      <c r="D34" s="20" t="s">
        <v>108</v>
      </c>
      <c r="E34" s="20" t="n">
        <v>54.483191</v>
      </c>
      <c r="F34" s="13" t="n">
        <v>9.641436</v>
      </c>
      <c r="G34" s="20" t="s">
        <v>109</v>
      </c>
      <c r="H34" s="20" t="n">
        <v>40</v>
      </c>
      <c r="I34" s="20" t="s">
        <v>19</v>
      </c>
      <c r="J34" s="20" t="s">
        <v>116</v>
      </c>
      <c r="K34" s="21" t="s">
        <v>117</v>
      </c>
    </row>
    <row r="35" customFormat="false" ht="13.8" hidden="false" customHeight="false" outlineLevel="0" collapsed="false">
      <c r="A35" s="12"/>
      <c r="B35" s="13" t="s">
        <v>118</v>
      </c>
      <c r="C35" s="13" t="s">
        <v>16</v>
      </c>
      <c r="D35" s="20" t="s">
        <v>108</v>
      </c>
      <c r="E35" s="20" t="n">
        <v>54.482791</v>
      </c>
      <c r="F35" s="13" t="n">
        <v>9.640727</v>
      </c>
      <c r="G35" s="20" t="s">
        <v>109</v>
      </c>
      <c r="H35" s="20" t="n">
        <v>40</v>
      </c>
      <c r="I35" s="20" t="s">
        <v>19</v>
      </c>
      <c r="J35" s="20" t="s">
        <v>119</v>
      </c>
      <c r="K35" s="21" t="s">
        <v>120</v>
      </c>
    </row>
    <row r="36" customFormat="false" ht="13.8" hidden="false" customHeight="false" outlineLevel="0" collapsed="false">
      <c r="A36" s="12"/>
      <c r="B36" s="13" t="s">
        <v>121</v>
      </c>
      <c r="C36" s="13" t="s">
        <v>16</v>
      </c>
      <c r="D36" s="20" t="s">
        <v>108</v>
      </c>
      <c r="E36" s="20" t="n">
        <v>54.482553</v>
      </c>
      <c r="F36" s="13" t="n">
        <v>9.640584</v>
      </c>
      <c r="G36" s="20" t="s">
        <v>109</v>
      </c>
      <c r="H36" s="20" t="n">
        <v>42</v>
      </c>
      <c r="I36" s="20" t="s">
        <v>19</v>
      </c>
      <c r="J36" s="20" t="s">
        <v>122</v>
      </c>
      <c r="K36" s="21" t="s">
        <v>123</v>
      </c>
    </row>
    <row r="37" customFormat="false" ht="13.8" hidden="false" customHeight="false" outlineLevel="0" collapsed="false">
      <c r="A37" s="12"/>
      <c r="B37" s="13" t="s">
        <v>124</v>
      </c>
      <c r="C37" s="13" t="s">
        <v>16</v>
      </c>
      <c r="D37" s="20" t="s">
        <v>108</v>
      </c>
      <c r="E37" s="20" t="n">
        <v>54.482268</v>
      </c>
      <c r="F37" s="13" t="n">
        <v>9.64038</v>
      </c>
      <c r="G37" s="20" t="s">
        <v>109</v>
      </c>
      <c r="H37" s="20" t="n">
        <v>43</v>
      </c>
      <c r="I37" s="20" t="s">
        <v>19</v>
      </c>
      <c r="J37" s="20" t="s">
        <v>125</v>
      </c>
      <c r="K37" s="21" t="s">
        <v>126</v>
      </c>
    </row>
    <row r="38" customFormat="false" ht="13.8" hidden="false" customHeight="false" outlineLevel="0" collapsed="false">
      <c r="A38" s="12"/>
      <c r="B38" s="13" t="s">
        <v>127</v>
      </c>
      <c r="C38" s="13" t="s">
        <v>16</v>
      </c>
      <c r="D38" s="20" t="s">
        <v>108</v>
      </c>
      <c r="E38" s="20" t="n">
        <v>54.48228</v>
      </c>
      <c r="F38" s="13" t="n">
        <v>9.640371</v>
      </c>
      <c r="G38" s="20" t="s">
        <v>109</v>
      </c>
      <c r="H38" s="20" t="n">
        <v>43</v>
      </c>
      <c r="I38" s="20" t="s">
        <v>19</v>
      </c>
      <c r="J38" s="20" t="s">
        <v>128</v>
      </c>
      <c r="K38" s="21" t="s">
        <v>129</v>
      </c>
    </row>
    <row r="39" customFormat="false" ht="13.8" hidden="false" customHeight="false" outlineLevel="0" collapsed="false">
      <c r="A39" s="27"/>
      <c r="B39" s="17" t="s">
        <v>130</v>
      </c>
      <c r="C39" s="17" t="s">
        <v>16</v>
      </c>
      <c r="D39" s="24" t="s">
        <v>108</v>
      </c>
      <c r="E39" s="24" t="n">
        <v>54.483407</v>
      </c>
      <c r="F39" s="17" t="n">
        <v>9.640498</v>
      </c>
      <c r="G39" s="24" t="s">
        <v>131</v>
      </c>
      <c r="H39" s="24" t="n">
        <v>43</v>
      </c>
      <c r="I39" s="24" t="s">
        <v>19</v>
      </c>
      <c r="J39" s="24" t="s">
        <v>132</v>
      </c>
      <c r="K39" s="25" t="s">
        <v>133</v>
      </c>
    </row>
    <row r="40" customFormat="false" ht="13.8" hidden="false" customHeight="false" outlineLevel="0" collapsed="false">
      <c r="A40" s="8" t="s">
        <v>134</v>
      </c>
      <c r="B40" s="9" t="s">
        <v>135</v>
      </c>
      <c r="C40" s="9" t="s">
        <v>16</v>
      </c>
      <c r="D40" s="10" t="s">
        <v>136</v>
      </c>
      <c r="E40" s="9" t="n">
        <v>53.596835</v>
      </c>
      <c r="F40" s="9" t="n">
        <v>11.272174</v>
      </c>
      <c r="G40" s="9" t="s">
        <v>131</v>
      </c>
      <c r="H40" s="9" t="n">
        <v>44</v>
      </c>
      <c r="I40" s="9" t="s">
        <v>19</v>
      </c>
      <c r="J40" s="9" t="s">
        <v>137</v>
      </c>
      <c r="K40" s="28" t="s">
        <v>138</v>
      </c>
    </row>
    <row r="41" customFormat="false" ht="13.8" hidden="false" customHeight="false" outlineLevel="0" collapsed="false">
      <c r="A41" s="12"/>
      <c r="B41" s="13" t="s">
        <v>139</v>
      </c>
      <c r="C41" s="13" t="s">
        <v>16</v>
      </c>
      <c r="D41" s="20" t="s">
        <v>136</v>
      </c>
      <c r="E41" s="20" t="n">
        <v>53.596843</v>
      </c>
      <c r="F41" s="13" t="n">
        <v>11.27292</v>
      </c>
      <c r="G41" s="20" t="s">
        <v>131</v>
      </c>
      <c r="H41" s="20" t="n">
        <v>45</v>
      </c>
      <c r="I41" s="20" t="s">
        <v>19</v>
      </c>
      <c r="J41" s="20" t="s">
        <v>140</v>
      </c>
      <c r="K41" s="21" t="s">
        <v>141</v>
      </c>
    </row>
    <row r="42" customFormat="false" ht="13.8" hidden="false" customHeight="false" outlineLevel="0" collapsed="false">
      <c r="A42" s="12"/>
      <c r="B42" s="13" t="s">
        <v>142</v>
      </c>
      <c r="C42" s="13" t="s">
        <v>16</v>
      </c>
      <c r="D42" s="20" t="s">
        <v>136</v>
      </c>
      <c r="E42" s="20" t="n">
        <v>53.592168</v>
      </c>
      <c r="F42" s="13" t="n">
        <v>11.28279</v>
      </c>
      <c r="G42" s="20" t="s">
        <v>131</v>
      </c>
      <c r="H42" s="20" t="n">
        <v>46</v>
      </c>
      <c r="I42" s="20" t="s">
        <v>19</v>
      </c>
      <c r="J42" s="20" t="s">
        <v>143</v>
      </c>
      <c r="K42" s="21" t="s">
        <v>144</v>
      </c>
    </row>
    <row r="43" customFormat="false" ht="13.8" hidden="false" customHeight="false" outlineLevel="0" collapsed="false">
      <c r="A43" s="16"/>
      <c r="B43" s="17" t="s">
        <v>145</v>
      </c>
      <c r="C43" s="17" t="s">
        <v>16</v>
      </c>
      <c r="D43" s="24" t="s">
        <v>136</v>
      </c>
      <c r="E43" s="24" t="n">
        <v>53.592516</v>
      </c>
      <c r="F43" s="17" t="n">
        <v>11.282459</v>
      </c>
      <c r="G43" s="24" t="s">
        <v>131</v>
      </c>
      <c r="H43" s="24" t="n">
        <v>47</v>
      </c>
      <c r="I43" s="24" t="s">
        <v>19</v>
      </c>
      <c r="J43" s="24" t="s">
        <v>146</v>
      </c>
      <c r="K43" s="25" t="s">
        <v>147</v>
      </c>
    </row>
    <row r="44" customFormat="false" ht="13.8" hidden="false" customHeight="false" outlineLevel="0" collapsed="false">
      <c r="A44" s="8" t="s">
        <v>148</v>
      </c>
      <c r="B44" s="9" t="s">
        <v>149</v>
      </c>
      <c r="C44" s="9" t="s">
        <v>16</v>
      </c>
      <c r="D44" s="10" t="s">
        <v>150</v>
      </c>
      <c r="E44" s="9" t="n">
        <v>53.982742</v>
      </c>
      <c r="F44" s="9" t="n">
        <v>14.110772</v>
      </c>
      <c r="G44" s="9" t="s">
        <v>151</v>
      </c>
      <c r="H44" s="9" t="n">
        <v>48</v>
      </c>
      <c r="I44" s="9" t="s">
        <v>49</v>
      </c>
      <c r="J44" s="9" t="s">
        <v>152</v>
      </c>
      <c r="K44" s="28" t="s">
        <v>153</v>
      </c>
    </row>
    <row r="45" customFormat="false" ht="13.8" hidden="false" customHeight="false" outlineLevel="0" collapsed="false">
      <c r="A45" s="12"/>
      <c r="B45" s="13" t="s">
        <v>154</v>
      </c>
      <c r="C45" s="13" t="s">
        <v>16</v>
      </c>
      <c r="D45" s="20" t="s">
        <v>150</v>
      </c>
      <c r="E45" s="13" t="n">
        <v>53.982767</v>
      </c>
      <c r="F45" s="13" t="n">
        <v>14.111467</v>
      </c>
      <c r="G45" s="13" t="s">
        <v>151</v>
      </c>
      <c r="H45" s="13" t="n">
        <v>49</v>
      </c>
      <c r="I45" s="13" t="s">
        <v>19</v>
      </c>
      <c r="J45" s="13" t="s">
        <v>155</v>
      </c>
      <c r="K45" s="26" t="s">
        <v>156</v>
      </c>
    </row>
    <row r="46" customFormat="false" ht="13.8" hidden="false" customHeight="false" outlineLevel="0" collapsed="false">
      <c r="A46" s="12"/>
      <c r="B46" s="13" t="s">
        <v>157</v>
      </c>
      <c r="C46" s="13" t="s">
        <v>16</v>
      </c>
      <c r="D46" s="20" t="s">
        <v>150</v>
      </c>
      <c r="E46" s="13" t="n">
        <v>53.983264</v>
      </c>
      <c r="F46" s="13" t="n">
        <v>14.111961</v>
      </c>
      <c r="G46" s="13" t="s">
        <v>151</v>
      </c>
      <c r="H46" s="13" t="n">
        <v>50</v>
      </c>
      <c r="I46" s="13" t="s">
        <v>49</v>
      </c>
      <c r="J46" s="13" t="s">
        <v>158</v>
      </c>
      <c r="K46" s="26" t="s">
        <v>159</v>
      </c>
    </row>
    <row r="47" customFormat="false" ht="13.8" hidden="false" customHeight="false" outlineLevel="0" collapsed="false">
      <c r="A47" s="12"/>
      <c r="B47" s="13" t="s">
        <v>160</v>
      </c>
      <c r="C47" s="13" t="s">
        <v>16</v>
      </c>
      <c r="D47" s="20" t="s">
        <v>150</v>
      </c>
      <c r="E47" s="13" t="n">
        <v>53.983284</v>
      </c>
      <c r="F47" s="13" t="n">
        <v>14.111981</v>
      </c>
      <c r="G47" s="13" t="s">
        <v>151</v>
      </c>
      <c r="H47" s="13" t="n">
        <v>48</v>
      </c>
      <c r="I47" s="13" t="s">
        <v>19</v>
      </c>
      <c r="J47" s="13" t="s">
        <v>161</v>
      </c>
      <c r="K47" s="26" t="s">
        <v>162</v>
      </c>
    </row>
    <row r="48" customFormat="false" ht="13.8" hidden="false" customHeight="false" outlineLevel="0" collapsed="false">
      <c r="A48" s="12"/>
      <c r="B48" s="13" t="s">
        <v>163</v>
      </c>
      <c r="C48" s="13" t="s">
        <v>16</v>
      </c>
      <c r="D48" s="20" t="s">
        <v>150</v>
      </c>
      <c r="E48" s="13" t="n">
        <v>53.9833</v>
      </c>
      <c r="F48" s="13" t="n">
        <v>14.111982</v>
      </c>
      <c r="G48" s="13" t="s">
        <v>151</v>
      </c>
      <c r="H48" s="13" t="n">
        <v>48</v>
      </c>
      <c r="I48" s="13" t="s">
        <v>49</v>
      </c>
      <c r="J48" s="13" t="s">
        <v>164</v>
      </c>
      <c r="K48" s="26" t="s">
        <v>165</v>
      </c>
    </row>
    <row r="49" customFormat="false" ht="13.8" hidden="false" customHeight="false" outlineLevel="0" collapsed="false">
      <c r="A49" s="12"/>
      <c r="B49" s="13" t="s">
        <v>166</v>
      </c>
      <c r="C49" s="13" t="s">
        <v>16</v>
      </c>
      <c r="D49" s="20" t="s">
        <v>150</v>
      </c>
      <c r="E49" s="13" t="n">
        <v>53.983302</v>
      </c>
      <c r="F49" s="13" t="n">
        <v>14.111812</v>
      </c>
      <c r="G49" s="13" t="s">
        <v>151</v>
      </c>
      <c r="H49" s="13" t="n">
        <v>50</v>
      </c>
      <c r="I49" s="13" t="s">
        <v>19</v>
      </c>
      <c r="J49" s="13" t="s">
        <v>167</v>
      </c>
      <c r="K49" s="26" t="s">
        <v>168</v>
      </c>
    </row>
    <row r="50" customFormat="false" ht="13.8" hidden="false" customHeight="false" outlineLevel="0" collapsed="false">
      <c r="A50" s="12"/>
      <c r="B50" s="13" t="s">
        <v>169</v>
      </c>
      <c r="C50" s="13" t="s">
        <v>16</v>
      </c>
      <c r="D50" s="20" t="s">
        <v>150</v>
      </c>
      <c r="E50" s="13" t="n">
        <v>53.983302</v>
      </c>
      <c r="F50" s="13" t="n">
        <v>14.111803</v>
      </c>
      <c r="G50" s="13" t="s">
        <v>151</v>
      </c>
      <c r="H50" s="13" t="n">
        <v>50</v>
      </c>
      <c r="I50" s="13" t="s">
        <v>19</v>
      </c>
      <c r="J50" s="13" t="s">
        <v>170</v>
      </c>
      <c r="K50" s="26" t="s">
        <v>171</v>
      </c>
    </row>
    <row r="51" customFormat="false" ht="13.8" hidden="false" customHeight="false" outlineLevel="0" collapsed="false">
      <c r="A51" s="12"/>
      <c r="B51" s="13" t="s">
        <v>172</v>
      </c>
      <c r="C51" s="13" t="s">
        <v>16</v>
      </c>
      <c r="D51" s="20" t="s">
        <v>150</v>
      </c>
      <c r="E51" s="13" t="n">
        <v>53.983342</v>
      </c>
      <c r="F51" s="13" t="n">
        <v>14.111762</v>
      </c>
      <c r="G51" s="13" t="s">
        <v>151</v>
      </c>
      <c r="H51" s="13" t="n">
        <v>50</v>
      </c>
      <c r="I51" s="13" t="s">
        <v>19</v>
      </c>
      <c r="J51" s="13" t="s">
        <v>173</v>
      </c>
      <c r="K51" s="26" t="s">
        <v>174</v>
      </c>
    </row>
    <row r="52" customFormat="false" ht="13.8" hidden="false" customHeight="false" outlineLevel="0" collapsed="false">
      <c r="A52" s="12"/>
      <c r="B52" s="13" t="s">
        <v>175</v>
      </c>
      <c r="C52" s="13" t="s">
        <v>16</v>
      </c>
      <c r="D52" s="20" t="s">
        <v>150</v>
      </c>
      <c r="E52" s="13" t="n">
        <v>53.982748</v>
      </c>
      <c r="F52" s="13" t="n">
        <v>14.110821</v>
      </c>
      <c r="G52" s="13" t="s">
        <v>151</v>
      </c>
      <c r="H52" s="13" t="n">
        <v>48</v>
      </c>
      <c r="I52" s="13" t="s">
        <v>19</v>
      </c>
      <c r="J52" s="13" t="s">
        <v>176</v>
      </c>
      <c r="K52" s="26" t="s">
        <v>177</v>
      </c>
    </row>
    <row r="53" customFormat="false" ht="13.8" hidden="false" customHeight="false" outlineLevel="0" collapsed="false">
      <c r="A53" s="12"/>
      <c r="B53" s="13" t="s">
        <v>178</v>
      </c>
      <c r="C53" s="13" t="s">
        <v>16</v>
      </c>
      <c r="D53" s="20" t="s">
        <v>150</v>
      </c>
      <c r="E53" s="13" t="n">
        <v>53.983405</v>
      </c>
      <c r="F53" s="13" t="n">
        <v>14.111405</v>
      </c>
      <c r="G53" s="13" t="s">
        <v>151</v>
      </c>
      <c r="H53" s="13" t="n">
        <v>50</v>
      </c>
      <c r="I53" s="13" t="s">
        <v>19</v>
      </c>
      <c r="J53" s="13" t="s">
        <v>179</v>
      </c>
      <c r="K53" s="26" t="s">
        <v>180</v>
      </c>
    </row>
    <row r="54" customFormat="false" ht="13.8" hidden="false" customHeight="false" outlineLevel="0" collapsed="false">
      <c r="A54" s="12"/>
      <c r="B54" s="13" t="s">
        <v>181</v>
      </c>
      <c r="C54" s="13" t="s">
        <v>16</v>
      </c>
      <c r="D54" s="20" t="s">
        <v>150</v>
      </c>
      <c r="E54" s="13" t="n">
        <v>53.983438</v>
      </c>
      <c r="F54" s="13" t="n">
        <v>14.111521</v>
      </c>
      <c r="G54" s="13" t="s">
        <v>151</v>
      </c>
      <c r="H54" s="13" t="n">
        <v>51</v>
      </c>
      <c r="I54" s="13" t="s">
        <v>49</v>
      </c>
      <c r="J54" s="13" t="s">
        <v>182</v>
      </c>
      <c r="K54" s="26" t="s">
        <v>183</v>
      </c>
    </row>
    <row r="55" customFormat="false" ht="13.8" hidden="false" customHeight="false" outlineLevel="0" collapsed="false">
      <c r="A55" s="12"/>
      <c r="B55" s="13" t="s">
        <v>184</v>
      </c>
      <c r="C55" s="13" t="s">
        <v>16</v>
      </c>
      <c r="D55" s="20" t="s">
        <v>150</v>
      </c>
      <c r="E55" s="13" t="n">
        <v>53.983453</v>
      </c>
      <c r="F55" s="13" t="n">
        <v>14.111564</v>
      </c>
      <c r="G55" s="13" t="s">
        <v>151</v>
      </c>
      <c r="H55" s="13" t="n">
        <v>52</v>
      </c>
      <c r="I55" s="13" t="s">
        <v>49</v>
      </c>
      <c r="J55" s="13" t="s">
        <v>185</v>
      </c>
      <c r="K55" s="26" t="s">
        <v>186</v>
      </c>
    </row>
    <row r="56" customFormat="false" ht="13.8" hidden="false" customHeight="false" outlineLevel="0" collapsed="false">
      <c r="A56" s="12"/>
      <c r="B56" s="13" t="s">
        <v>187</v>
      </c>
      <c r="C56" s="13" t="s">
        <v>16</v>
      </c>
      <c r="D56" s="20" t="s">
        <v>150</v>
      </c>
      <c r="E56" s="13" t="n">
        <v>53.982752</v>
      </c>
      <c r="F56" s="13" t="n">
        <v>14.110891</v>
      </c>
      <c r="G56" s="13" t="s">
        <v>151</v>
      </c>
      <c r="H56" s="13" t="n">
        <v>53</v>
      </c>
      <c r="I56" s="13" t="s">
        <v>49</v>
      </c>
      <c r="J56" s="13" t="s">
        <v>188</v>
      </c>
      <c r="K56" s="26" t="s">
        <v>189</v>
      </c>
    </row>
    <row r="57" customFormat="false" ht="13.8" hidden="false" customHeight="false" outlineLevel="0" collapsed="false">
      <c r="A57" s="12"/>
      <c r="B57" s="13" t="s">
        <v>190</v>
      </c>
      <c r="C57" s="13" t="s">
        <v>16</v>
      </c>
      <c r="D57" s="20" t="s">
        <v>150</v>
      </c>
      <c r="E57" s="13" t="n">
        <v>53.982757</v>
      </c>
      <c r="F57" s="13" t="n">
        <v>14.111111</v>
      </c>
      <c r="G57" s="13" t="s">
        <v>151</v>
      </c>
      <c r="H57" s="13" t="n">
        <v>54</v>
      </c>
      <c r="I57" s="13" t="s">
        <v>49</v>
      </c>
      <c r="J57" s="13" t="s">
        <v>191</v>
      </c>
      <c r="K57" s="26" t="s">
        <v>192</v>
      </c>
    </row>
    <row r="58" customFormat="false" ht="13.8" hidden="false" customHeight="false" outlineLevel="0" collapsed="false">
      <c r="A58" s="12"/>
      <c r="B58" s="13" t="s">
        <v>193</v>
      </c>
      <c r="C58" s="13" t="s">
        <v>16</v>
      </c>
      <c r="D58" s="20" t="s">
        <v>150</v>
      </c>
      <c r="E58" s="13" t="n">
        <v>53.982761</v>
      </c>
      <c r="F58" s="13" t="n">
        <v>14.111277</v>
      </c>
      <c r="G58" s="13" t="s">
        <v>151</v>
      </c>
      <c r="H58" s="13" t="n">
        <v>49</v>
      </c>
      <c r="I58" s="13" t="s">
        <v>19</v>
      </c>
      <c r="J58" s="13" t="s">
        <v>194</v>
      </c>
      <c r="K58" s="26" t="s">
        <v>195</v>
      </c>
    </row>
    <row r="59" customFormat="false" ht="13.8" hidden="false" customHeight="false" outlineLevel="0" collapsed="false">
      <c r="A59" s="12"/>
      <c r="B59" s="13" t="s">
        <v>196</v>
      </c>
      <c r="C59" s="13" t="s">
        <v>16</v>
      </c>
      <c r="D59" s="20" t="s">
        <v>150</v>
      </c>
      <c r="E59" s="13" t="n">
        <v>53.982765</v>
      </c>
      <c r="F59" s="13" t="n">
        <v>14.111401</v>
      </c>
      <c r="G59" s="13" t="s">
        <v>151</v>
      </c>
      <c r="H59" s="13" t="n">
        <v>49</v>
      </c>
      <c r="I59" s="13" t="s">
        <v>19</v>
      </c>
      <c r="J59" s="13" t="s">
        <v>197</v>
      </c>
      <c r="K59" s="26" t="s">
        <v>198</v>
      </c>
    </row>
    <row r="60" customFormat="false" ht="13.8" hidden="false" customHeight="false" outlineLevel="0" collapsed="false">
      <c r="A60" s="16"/>
      <c r="B60" s="17" t="s">
        <v>199</v>
      </c>
      <c r="C60" s="17" t="s">
        <v>16</v>
      </c>
      <c r="D60" s="24" t="s">
        <v>150</v>
      </c>
      <c r="E60" s="17" t="n">
        <v>53.982767</v>
      </c>
      <c r="F60" s="17" t="n">
        <v>14.111467</v>
      </c>
      <c r="G60" s="17" t="s">
        <v>151</v>
      </c>
      <c r="H60" s="17" t="n">
        <v>49</v>
      </c>
      <c r="I60" s="17" t="s">
        <v>19</v>
      </c>
      <c r="J60" s="17" t="s">
        <v>200</v>
      </c>
      <c r="K60" s="29" t="s">
        <v>201</v>
      </c>
    </row>
    <row r="61" customFormat="false" ht="13.8" hidden="false" customHeight="false" outlineLevel="0" collapsed="false">
      <c r="A61" s="8" t="s">
        <v>202</v>
      </c>
      <c r="B61" s="9" t="s">
        <v>203</v>
      </c>
      <c r="C61" s="9" t="s">
        <v>16</v>
      </c>
      <c r="D61" s="9" t="s">
        <v>204</v>
      </c>
      <c r="E61" s="9" t="n">
        <v>47.870426</v>
      </c>
      <c r="F61" s="9" t="n">
        <v>8.036597</v>
      </c>
      <c r="G61" s="9" t="s">
        <v>205</v>
      </c>
      <c r="H61" s="9" t="n">
        <v>55</v>
      </c>
      <c r="I61" s="9" t="s">
        <v>49</v>
      </c>
      <c r="J61" s="9" t="s">
        <v>206</v>
      </c>
      <c r="K61" s="28" t="s">
        <v>207</v>
      </c>
    </row>
    <row r="62" customFormat="false" ht="13.8" hidden="false" customHeight="false" outlineLevel="0" collapsed="false">
      <c r="A62" s="12"/>
      <c r="B62" s="13" t="s">
        <v>208</v>
      </c>
      <c r="C62" s="13" t="s">
        <v>16</v>
      </c>
      <c r="D62" s="13" t="s">
        <v>204</v>
      </c>
      <c r="E62" s="13" t="n">
        <v>47.870642</v>
      </c>
      <c r="F62" s="13" t="n">
        <v>8.036418</v>
      </c>
      <c r="G62" s="13" t="s">
        <v>205</v>
      </c>
      <c r="H62" s="13" t="n">
        <v>56</v>
      </c>
      <c r="I62" s="13" t="s">
        <v>49</v>
      </c>
      <c r="J62" s="13" t="s">
        <v>209</v>
      </c>
      <c r="K62" s="26" t="s">
        <v>210</v>
      </c>
    </row>
    <row r="63" customFormat="false" ht="13.8" hidden="false" customHeight="false" outlineLevel="0" collapsed="false">
      <c r="A63" s="12"/>
      <c r="B63" s="13" t="s">
        <v>211</v>
      </c>
      <c r="C63" s="13" t="s">
        <v>16</v>
      </c>
      <c r="D63" s="13" t="s">
        <v>204</v>
      </c>
      <c r="E63" s="13" t="n">
        <v>47.870653</v>
      </c>
      <c r="F63" s="13" t="n">
        <v>8.036368</v>
      </c>
      <c r="G63" s="13" t="s">
        <v>205</v>
      </c>
      <c r="H63" s="13" t="n">
        <v>57</v>
      </c>
      <c r="I63" s="13" t="s">
        <v>49</v>
      </c>
      <c r="J63" s="13" t="s">
        <v>212</v>
      </c>
      <c r="K63" s="26" t="s">
        <v>213</v>
      </c>
    </row>
    <row r="64" customFormat="false" ht="13.8" hidden="false" customHeight="false" outlineLevel="0" collapsed="false">
      <c r="A64" s="12"/>
      <c r="B64" s="13" t="s">
        <v>214</v>
      </c>
      <c r="C64" s="13" t="s">
        <v>16</v>
      </c>
      <c r="D64" s="13" t="s">
        <v>204</v>
      </c>
      <c r="E64" s="13" t="n">
        <v>47.8707449</v>
      </c>
      <c r="F64" s="13" t="n">
        <v>8.0362989</v>
      </c>
      <c r="G64" s="13" t="s">
        <v>205</v>
      </c>
      <c r="H64" s="13" t="n">
        <v>58</v>
      </c>
      <c r="I64" s="13" t="s">
        <v>49</v>
      </c>
      <c r="J64" s="13" t="s">
        <v>215</v>
      </c>
      <c r="K64" s="26" t="s">
        <v>216</v>
      </c>
    </row>
    <row r="65" customFormat="false" ht="13.8" hidden="false" customHeight="false" outlineLevel="0" collapsed="false">
      <c r="A65" s="16"/>
      <c r="B65" s="17" t="s">
        <v>217</v>
      </c>
      <c r="C65" s="17" t="s">
        <v>16</v>
      </c>
      <c r="D65" s="17" t="s">
        <v>204</v>
      </c>
      <c r="E65" s="17" t="n">
        <v>47.8707266</v>
      </c>
      <c r="F65" s="17" t="n">
        <v>8.0359934</v>
      </c>
      <c r="G65" s="17" t="s">
        <v>205</v>
      </c>
      <c r="H65" s="17" t="n">
        <v>59</v>
      </c>
      <c r="I65" s="17" t="s">
        <v>49</v>
      </c>
      <c r="J65" s="17" t="s">
        <v>218</v>
      </c>
      <c r="K65" s="29" t="s">
        <v>219</v>
      </c>
    </row>
    <row r="66" customFormat="false" ht="13.8" hidden="false" customHeight="false" outlineLevel="0" collapsed="false">
      <c r="A66" s="8" t="s">
        <v>220</v>
      </c>
      <c r="B66" s="9" t="s">
        <v>221</v>
      </c>
      <c r="C66" s="9" t="s">
        <v>16</v>
      </c>
      <c r="D66" s="9" t="s">
        <v>222</v>
      </c>
      <c r="E66" s="9" t="n">
        <v>47.9138174</v>
      </c>
      <c r="F66" s="9" t="n">
        <v>9.8689584</v>
      </c>
      <c r="G66" s="9" t="s">
        <v>223</v>
      </c>
      <c r="H66" s="9" t="n">
        <v>60</v>
      </c>
      <c r="I66" s="9" t="s">
        <v>49</v>
      </c>
      <c r="J66" s="9" t="s">
        <v>224</v>
      </c>
      <c r="K66" s="28" t="s">
        <v>225</v>
      </c>
    </row>
    <row r="67" customFormat="false" ht="13.8" hidden="false" customHeight="false" outlineLevel="0" collapsed="false">
      <c r="A67" s="12"/>
      <c r="B67" s="13" t="s">
        <v>226</v>
      </c>
      <c r="C67" s="13" t="s">
        <v>16</v>
      </c>
      <c r="D67" s="13" t="s">
        <v>222</v>
      </c>
      <c r="E67" s="13" t="n">
        <v>47.9161722</v>
      </c>
      <c r="F67" s="13" t="n">
        <v>9.8675955</v>
      </c>
      <c r="G67" s="13" t="s">
        <v>223</v>
      </c>
      <c r="H67" s="13" t="n">
        <v>61</v>
      </c>
      <c r="I67" s="13" t="s">
        <v>49</v>
      </c>
      <c r="J67" s="13" t="s">
        <v>227</v>
      </c>
      <c r="K67" s="26" t="s">
        <v>228</v>
      </c>
    </row>
    <row r="68" customFormat="false" ht="13.8" hidden="false" customHeight="false" outlineLevel="0" collapsed="false">
      <c r="A68" s="12"/>
      <c r="B68" s="13" t="s">
        <v>229</v>
      </c>
      <c r="C68" s="13" t="s">
        <v>16</v>
      </c>
      <c r="D68" s="13" t="s">
        <v>222</v>
      </c>
      <c r="E68" s="13" t="n">
        <v>47.9161355</v>
      </c>
      <c r="F68" s="13" t="n">
        <v>9.8676428</v>
      </c>
      <c r="G68" s="13" t="s">
        <v>223</v>
      </c>
      <c r="H68" s="13" t="n">
        <v>62</v>
      </c>
      <c r="I68" s="13" t="s">
        <v>49</v>
      </c>
      <c r="J68" s="13" t="s">
        <v>230</v>
      </c>
      <c r="K68" s="26" t="s">
        <v>231</v>
      </c>
    </row>
    <row r="69" customFormat="false" ht="13.8" hidden="false" customHeight="false" outlineLevel="0" collapsed="false">
      <c r="A69" s="12"/>
      <c r="B69" s="13" t="s">
        <v>232</v>
      </c>
      <c r="C69" s="13" t="s">
        <v>16</v>
      </c>
      <c r="D69" s="13" t="s">
        <v>222</v>
      </c>
      <c r="E69" s="13" t="n">
        <v>47.9020046</v>
      </c>
      <c r="F69" s="13" t="n">
        <v>9.856685</v>
      </c>
      <c r="G69" s="13" t="s">
        <v>223</v>
      </c>
      <c r="H69" s="13" t="n">
        <v>63</v>
      </c>
      <c r="I69" s="13" t="s">
        <v>49</v>
      </c>
      <c r="J69" s="13" t="s">
        <v>233</v>
      </c>
      <c r="K69" s="26" t="s">
        <v>234</v>
      </c>
    </row>
    <row r="70" customFormat="false" ht="13.8" hidden="false" customHeight="false" outlineLevel="0" collapsed="false">
      <c r="A70" s="12"/>
      <c r="B70" s="13" t="s">
        <v>235</v>
      </c>
      <c r="C70" s="13" t="s">
        <v>16</v>
      </c>
      <c r="D70" s="13" t="s">
        <v>222</v>
      </c>
      <c r="E70" s="13" t="n">
        <v>47.9021148</v>
      </c>
      <c r="F70" s="13" t="n">
        <v>9.8566233</v>
      </c>
      <c r="G70" s="13" t="s">
        <v>223</v>
      </c>
      <c r="H70" s="13" t="n">
        <v>63</v>
      </c>
      <c r="I70" s="13" t="s">
        <v>19</v>
      </c>
      <c r="J70" s="13" t="s">
        <v>236</v>
      </c>
      <c r="K70" s="26" t="s">
        <v>237</v>
      </c>
    </row>
    <row r="71" customFormat="false" ht="13.8" hidden="false" customHeight="false" outlineLevel="0" collapsed="false">
      <c r="A71" s="12"/>
      <c r="B71" s="13" t="s">
        <v>238</v>
      </c>
      <c r="C71" s="13" t="s">
        <v>16</v>
      </c>
      <c r="D71" s="13" t="s">
        <v>222</v>
      </c>
      <c r="E71" s="13" t="n">
        <v>47.907355</v>
      </c>
      <c r="F71" s="13" t="n">
        <v>9.8587244</v>
      </c>
      <c r="G71" s="13" t="s">
        <v>223</v>
      </c>
      <c r="H71" s="13" t="n">
        <v>64</v>
      </c>
      <c r="I71" s="13" t="s">
        <v>49</v>
      </c>
      <c r="J71" s="13" t="s">
        <v>239</v>
      </c>
      <c r="K71" s="26" t="s">
        <v>240</v>
      </c>
    </row>
    <row r="72" customFormat="false" ht="13.8" hidden="false" customHeight="false" outlineLevel="0" collapsed="false">
      <c r="A72" s="12"/>
      <c r="B72" s="13" t="s">
        <v>241</v>
      </c>
      <c r="C72" s="13" t="s">
        <v>16</v>
      </c>
      <c r="D72" s="13" t="s">
        <v>222</v>
      </c>
      <c r="E72" s="13" t="n">
        <v>47.9073287</v>
      </c>
      <c r="F72" s="13" t="n">
        <v>9.8588086</v>
      </c>
      <c r="G72" s="13" t="s">
        <v>223</v>
      </c>
      <c r="H72" s="13" t="n">
        <v>65</v>
      </c>
      <c r="I72" s="13" t="s">
        <v>49</v>
      </c>
      <c r="J72" s="13" t="s">
        <v>242</v>
      </c>
      <c r="K72" s="26" t="s">
        <v>243</v>
      </c>
    </row>
    <row r="73" customFormat="false" ht="13.8" hidden="false" customHeight="false" outlineLevel="0" collapsed="false">
      <c r="A73" s="12"/>
      <c r="B73" s="13" t="s">
        <v>244</v>
      </c>
      <c r="C73" s="13" t="s">
        <v>16</v>
      </c>
      <c r="D73" s="13" t="s">
        <v>222</v>
      </c>
      <c r="E73" s="13" t="n">
        <v>47.9141459</v>
      </c>
      <c r="F73" s="13" t="n">
        <v>9.8693346</v>
      </c>
      <c r="G73" s="13" t="s">
        <v>223</v>
      </c>
      <c r="H73" s="13" t="n">
        <v>66</v>
      </c>
      <c r="I73" s="13" t="s">
        <v>49</v>
      </c>
      <c r="J73" s="13" t="s">
        <v>245</v>
      </c>
      <c r="K73" s="26" t="s">
        <v>246</v>
      </c>
    </row>
    <row r="74" customFormat="false" ht="13.8" hidden="false" customHeight="false" outlineLevel="0" collapsed="false">
      <c r="A74" s="12"/>
      <c r="B74" s="13" t="s">
        <v>247</v>
      </c>
      <c r="C74" s="13" t="s">
        <v>16</v>
      </c>
      <c r="D74" s="13" t="s">
        <v>222</v>
      </c>
      <c r="E74" s="13" t="n">
        <v>47.9142289</v>
      </c>
      <c r="F74" s="13" t="n">
        <v>9.8694553</v>
      </c>
      <c r="G74" s="13" t="s">
        <v>223</v>
      </c>
      <c r="H74" s="13" t="n">
        <v>67</v>
      </c>
      <c r="I74" s="13" t="s">
        <v>49</v>
      </c>
      <c r="J74" s="13" t="s">
        <v>248</v>
      </c>
      <c r="K74" s="26" t="s">
        <v>249</v>
      </c>
    </row>
    <row r="75" customFormat="false" ht="13.8" hidden="false" customHeight="false" outlineLevel="0" collapsed="false">
      <c r="A75" s="12"/>
      <c r="B75" s="13" t="s">
        <v>250</v>
      </c>
      <c r="C75" s="13" t="s">
        <v>16</v>
      </c>
      <c r="D75" s="13" t="s">
        <v>222</v>
      </c>
      <c r="E75" s="13" t="n">
        <v>47.9160706</v>
      </c>
      <c r="F75" s="13" t="n">
        <v>9.8677142</v>
      </c>
      <c r="G75" s="13" t="s">
        <v>223</v>
      </c>
      <c r="H75" s="13" t="n">
        <v>68</v>
      </c>
      <c r="I75" s="13" t="s">
        <v>49</v>
      </c>
      <c r="J75" s="13" t="s">
        <v>251</v>
      </c>
      <c r="K75" s="26" t="s">
        <v>252</v>
      </c>
    </row>
    <row r="76" customFormat="false" ht="13.8" hidden="false" customHeight="false" outlineLevel="0" collapsed="false">
      <c r="A76" s="12"/>
      <c r="B76" s="13" t="s">
        <v>253</v>
      </c>
      <c r="C76" s="13" t="s">
        <v>16</v>
      </c>
      <c r="D76" s="13" t="s">
        <v>222</v>
      </c>
      <c r="E76" s="13" t="n">
        <v>47.9161713</v>
      </c>
      <c r="F76" s="13" t="n">
        <v>9.8676696</v>
      </c>
      <c r="G76" s="13" t="s">
        <v>223</v>
      </c>
      <c r="H76" s="13" t="n">
        <v>69</v>
      </c>
      <c r="I76" s="13" t="s">
        <v>49</v>
      </c>
      <c r="J76" s="13" t="s">
        <v>254</v>
      </c>
      <c r="K76" s="26" t="s">
        <v>255</v>
      </c>
    </row>
    <row r="77" customFormat="false" ht="13.8" hidden="false" customHeight="false" outlineLevel="0" collapsed="false">
      <c r="A77" s="16"/>
      <c r="B77" s="17" t="s">
        <v>256</v>
      </c>
      <c r="C77" s="17" t="s">
        <v>16</v>
      </c>
      <c r="D77" s="17" t="s">
        <v>222</v>
      </c>
      <c r="E77" s="17" t="n">
        <v>47.916189</v>
      </c>
      <c r="F77" s="17" t="n">
        <v>9.8674024</v>
      </c>
      <c r="G77" s="17" t="s">
        <v>223</v>
      </c>
      <c r="H77" s="17" t="n">
        <v>70</v>
      </c>
      <c r="I77" s="17" t="s">
        <v>49</v>
      </c>
      <c r="J77" s="17" t="s">
        <v>257</v>
      </c>
      <c r="K77" s="29" t="s">
        <v>258</v>
      </c>
    </row>
    <row r="78" customFormat="false" ht="13.8" hidden="false" customHeight="false" outlineLevel="0" collapsed="false">
      <c r="A78" s="8" t="s">
        <v>259</v>
      </c>
      <c r="B78" s="9" t="s">
        <v>260</v>
      </c>
      <c r="C78" s="9" t="s">
        <v>16</v>
      </c>
      <c r="D78" s="9" t="s">
        <v>261</v>
      </c>
      <c r="E78" s="9" t="n">
        <v>47.7472164</v>
      </c>
      <c r="F78" s="9" t="n">
        <v>9.8854496</v>
      </c>
      <c r="G78" s="9" t="s">
        <v>262</v>
      </c>
      <c r="H78" s="9" t="n">
        <v>2</v>
      </c>
      <c r="I78" s="9" t="s">
        <v>19</v>
      </c>
      <c r="J78" s="9" t="s">
        <v>263</v>
      </c>
      <c r="K78" s="28" t="s">
        <v>264</v>
      </c>
    </row>
    <row r="79" customFormat="false" ht="13.8" hidden="false" customHeight="false" outlineLevel="0" collapsed="false">
      <c r="A79" s="12"/>
      <c r="B79" s="13" t="s">
        <v>265</v>
      </c>
      <c r="C79" s="13" t="s">
        <v>16</v>
      </c>
      <c r="D79" s="13" t="s">
        <v>261</v>
      </c>
      <c r="E79" s="13" t="n">
        <v>47.749429</v>
      </c>
      <c r="F79" s="13" t="n">
        <v>9.882429</v>
      </c>
      <c r="G79" s="13" t="s">
        <v>262</v>
      </c>
      <c r="H79" s="13" t="n">
        <v>3</v>
      </c>
      <c r="I79" s="13" t="s">
        <v>19</v>
      </c>
      <c r="J79" s="13" t="s">
        <v>266</v>
      </c>
      <c r="K79" s="26" t="s">
        <v>267</v>
      </c>
    </row>
    <row r="80" customFormat="false" ht="13.8" hidden="false" customHeight="false" outlineLevel="0" collapsed="false">
      <c r="A80" s="12"/>
      <c r="B80" s="13" t="s">
        <v>268</v>
      </c>
      <c r="C80" s="13" t="s">
        <v>16</v>
      </c>
      <c r="D80" s="13" t="s">
        <v>261</v>
      </c>
      <c r="E80" s="13" t="n">
        <v>47.749401</v>
      </c>
      <c r="F80" s="13" t="n">
        <v>9.882249</v>
      </c>
      <c r="G80" s="13" t="s">
        <v>262</v>
      </c>
      <c r="H80" s="13" t="n">
        <v>3</v>
      </c>
      <c r="I80" s="13" t="s">
        <v>19</v>
      </c>
      <c r="J80" s="13" t="s">
        <v>269</v>
      </c>
      <c r="K80" s="26" t="s">
        <v>270</v>
      </c>
    </row>
    <row r="81" customFormat="false" ht="13.8" hidden="false" customHeight="false" outlineLevel="0" collapsed="false">
      <c r="A81" s="12"/>
      <c r="B81" s="13" t="s">
        <v>271</v>
      </c>
      <c r="C81" s="13" t="s">
        <v>16</v>
      </c>
      <c r="D81" s="13" t="s">
        <v>261</v>
      </c>
      <c r="E81" s="13" t="n">
        <v>47.7493662</v>
      </c>
      <c r="F81" s="13" t="n">
        <v>9.8821073</v>
      </c>
      <c r="G81" s="13" t="s">
        <v>262</v>
      </c>
      <c r="H81" s="13" t="n">
        <v>3</v>
      </c>
      <c r="I81" s="13" t="s">
        <v>19</v>
      </c>
      <c r="J81" s="13" t="s">
        <v>272</v>
      </c>
      <c r="K81" s="26" t="s">
        <v>273</v>
      </c>
    </row>
    <row r="82" customFormat="false" ht="13.8" hidden="false" customHeight="false" outlineLevel="0" collapsed="false">
      <c r="A82" s="12"/>
      <c r="B82" s="13" t="s">
        <v>274</v>
      </c>
      <c r="C82" s="13" t="s">
        <v>16</v>
      </c>
      <c r="D82" s="13" t="s">
        <v>261</v>
      </c>
      <c r="E82" s="13" t="n">
        <v>47.7470428</v>
      </c>
      <c r="F82" s="13" t="n">
        <v>9.8850684</v>
      </c>
      <c r="G82" s="13" t="s">
        <v>262</v>
      </c>
      <c r="H82" s="13" t="n">
        <v>2</v>
      </c>
      <c r="I82" s="13" t="s">
        <v>19</v>
      </c>
      <c r="J82" s="13" t="s">
        <v>275</v>
      </c>
      <c r="K82" s="26" t="s">
        <v>276</v>
      </c>
    </row>
    <row r="83" customFormat="false" ht="13.8" hidden="false" customHeight="false" outlineLevel="0" collapsed="false">
      <c r="A83" s="12"/>
      <c r="B83" s="13" t="s">
        <v>277</v>
      </c>
      <c r="C83" s="13" t="s">
        <v>16</v>
      </c>
      <c r="D83" s="13" t="s">
        <v>261</v>
      </c>
      <c r="E83" s="13" t="n">
        <v>47.746832</v>
      </c>
      <c r="F83" s="13" t="n">
        <v>9.885126</v>
      </c>
      <c r="G83" s="13" t="s">
        <v>262</v>
      </c>
      <c r="H83" s="13" t="n">
        <v>4</v>
      </c>
      <c r="I83" s="13" t="s">
        <v>19</v>
      </c>
      <c r="J83" s="13" t="s">
        <v>278</v>
      </c>
      <c r="K83" s="26" t="s">
        <v>279</v>
      </c>
    </row>
    <row r="84" customFormat="false" ht="13.8" hidden="false" customHeight="false" outlineLevel="0" collapsed="false">
      <c r="A84" s="12"/>
      <c r="B84" s="13" t="s">
        <v>280</v>
      </c>
      <c r="C84" s="13" t="s">
        <v>16</v>
      </c>
      <c r="D84" s="13" t="s">
        <v>261</v>
      </c>
      <c r="E84" s="13" t="n">
        <v>47.7490832</v>
      </c>
      <c r="F84" s="13" t="n">
        <v>9.884475</v>
      </c>
      <c r="G84" s="13" t="s">
        <v>262</v>
      </c>
      <c r="H84" s="13" t="n">
        <v>3</v>
      </c>
      <c r="I84" s="13" t="s">
        <v>19</v>
      </c>
      <c r="J84" s="13" t="s">
        <v>281</v>
      </c>
      <c r="K84" s="26" t="s">
        <v>282</v>
      </c>
    </row>
    <row r="85" customFormat="false" ht="13.8" hidden="false" customHeight="false" outlineLevel="0" collapsed="false">
      <c r="A85" s="12"/>
      <c r="B85" s="13" t="s">
        <v>283</v>
      </c>
      <c r="C85" s="13" t="s">
        <v>16</v>
      </c>
      <c r="D85" s="13" t="s">
        <v>261</v>
      </c>
      <c r="E85" s="13" t="n">
        <v>47.749198</v>
      </c>
      <c r="F85" s="13" t="n">
        <v>9.883992</v>
      </c>
      <c r="G85" s="13" t="s">
        <v>262</v>
      </c>
      <c r="H85" s="13" t="n">
        <v>3</v>
      </c>
      <c r="I85" s="13" t="s">
        <v>19</v>
      </c>
      <c r="J85" s="13" t="s">
        <v>284</v>
      </c>
      <c r="K85" s="26" t="s">
        <v>285</v>
      </c>
    </row>
    <row r="86" customFormat="false" ht="13.8" hidden="false" customHeight="false" outlineLevel="0" collapsed="false">
      <c r="A86" s="16"/>
      <c r="B86" s="17" t="s">
        <v>286</v>
      </c>
      <c r="C86" s="17" t="s">
        <v>16</v>
      </c>
      <c r="D86" s="17" t="s">
        <v>261</v>
      </c>
      <c r="E86" s="17" t="n">
        <v>47.749303</v>
      </c>
      <c r="F86" s="17" t="n">
        <v>9.882676</v>
      </c>
      <c r="G86" s="17" t="s">
        <v>262</v>
      </c>
      <c r="H86" s="17" t="n">
        <v>3</v>
      </c>
      <c r="I86" s="17" t="s">
        <v>19</v>
      </c>
      <c r="J86" s="17" t="s">
        <v>287</v>
      </c>
      <c r="K86" s="29" t="s">
        <v>288</v>
      </c>
    </row>
    <row r="87" customFormat="false" ht="13.4" hidden="false" customHeight="true" outlineLevel="0" collapsed="false">
      <c r="A87" s="8" t="s">
        <v>289</v>
      </c>
      <c r="B87" s="9" t="s">
        <v>290</v>
      </c>
      <c r="C87" s="9" t="s">
        <v>16</v>
      </c>
      <c r="D87" s="30" t="s">
        <v>291</v>
      </c>
      <c r="E87" s="9" t="n">
        <v>47.7556136</v>
      </c>
      <c r="F87" s="9" t="n">
        <v>10.0258717</v>
      </c>
      <c r="G87" s="9" t="s">
        <v>292</v>
      </c>
      <c r="H87" s="9" t="n">
        <v>5</v>
      </c>
      <c r="I87" s="9" t="s">
        <v>49</v>
      </c>
      <c r="J87" s="9" t="s">
        <v>293</v>
      </c>
      <c r="K87" s="28" t="s">
        <v>294</v>
      </c>
    </row>
    <row r="88" customFormat="false" ht="13.8" hidden="false" customHeight="false" outlineLevel="0" collapsed="false">
      <c r="A88" s="12"/>
      <c r="B88" s="13" t="s">
        <v>295</v>
      </c>
      <c r="C88" s="13" t="s">
        <v>16</v>
      </c>
      <c r="D88" s="30" t="s">
        <v>291</v>
      </c>
      <c r="E88" s="13" t="n">
        <v>47.7563879</v>
      </c>
      <c r="F88" s="13" t="n">
        <v>10.0302259</v>
      </c>
      <c r="G88" s="13" t="s">
        <v>292</v>
      </c>
      <c r="H88" s="13" t="n">
        <v>6</v>
      </c>
      <c r="I88" s="13" t="s">
        <v>49</v>
      </c>
      <c r="J88" s="13" t="s">
        <v>296</v>
      </c>
      <c r="K88" s="26" t="s">
        <v>297</v>
      </c>
    </row>
    <row r="89" customFormat="false" ht="13.8" hidden="false" customHeight="false" outlineLevel="0" collapsed="false">
      <c r="A89" s="12"/>
      <c r="B89" s="13" t="s">
        <v>298</v>
      </c>
      <c r="C89" s="13" t="s">
        <v>16</v>
      </c>
      <c r="D89" s="30" t="s">
        <v>291</v>
      </c>
      <c r="E89" s="13" t="n">
        <v>47.7564136</v>
      </c>
      <c r="F89" s="13" t="n">
        <v>10.0306467</v>
      </c>
      <c r="G89" s="13" t="s">
        <v>292</v>
      </c>
      <c r="H89" s="13" t="n">
        <v>7</v>
      </c>
      <c r="I89" s="13" t="s">
        <v>49</v>
      </c>
      <c r="J89" s="13" t="s">
        <v>299</v>
      </c>
      <c r="K89" s="26" t="s">
        <v>300</v>
      </c>
    </row>
    <row r="90" customFormat="false" ht="13.8" hidden="false" customHeight="false" outlineLevel="0" collapsed="false">
      <c r="A90" s="12"/>
      <c r="B90" s="13" t="s">
        <v>301</v>
      </c>
      <c r="C90" s="13" t="s">
        <v>16</v>
      </c>
      <c r="D90" s="30" t="s">
        <v>291</v>
      </c>
      <c r="E90" s="13" t="n">
        <v>47.7563989</v>
      </c>
      <c r="F90" s="13" t="n">
        <v>10.0304542</v>
      </c>
      <c r="G90" s="13" t="s">
        <v>292</v>
      </c>
      <c r="H90" s="13" t="n">
        <v>7</v>
      </c>
      <c r="I90" s="13" t="s">
        <v>19</v>
      </c>
      <c r="J90" s="13" t="s">
        <v>302</v>
      </c>
      <c r="K90" s="26" t="s">
        <v>303</v>
      </c>
    </row>
    <row r="91" customFormat="false" ht="13.8" hidden="false" customHeight="false" outlineLevel="0" collapsed="false">
      <c r="A91" s="12"/>
      <c r="B91" s="13" t="s">
        <v>304</v>
      </c>
      <c r="C91" s="13" t="s">
        <v>16</v>
      </c>
      <c r="D91" s="30" t="s">
        <v>291</v>
      </c>
      <c r="E91" s="13" t="n">
        <v>47.7564706</v>
      </c>
      <c r="F91" s="13" t="n">
        <v>10.0339029</v>
      </c>
      <c r="G91" s="13" t="s">
        <v>292</v>
      </c>
      <c r="H91" s="13" t="n">
        <v>8</v>
      </c>
      <c r="I91" s="13" t="s">
        <v>49</v>
      </c>
      <c r="J91" s="13" t="s">
        <v>305</v>
      </c>
      <c r="K91" s="26" t="s">
        <v>306</v>
      </c>
    </row>
    <row r="92" customFormat="false" ht="13.8" hidden="false" customHeight="false" outlineLevel="0" collapsed="false">
      <c r="A92" s="12"/>
      <c r="B92" s="13" t="s">
        <v>307</v>
      </c>
      <c r="C92" s="13" t="s">
        <v>16</v>
      </c>
      <c r="D92" s="30" t="s">
        <v>291</v>
      </c>
      <c r="E92" s="13" t="n">
        <v>47.7563723</v>
      </c>
      <c r="F92" s="13" t="n">
        <v>10.0354974</v>
      </c>
      <c r="G92" s="13" t="s">
        <v>292</v>
      </c>
      <c r="H92" s="13" t="n">
        <v>7</v>
      </c>
      <c r="I92" s="13" t="s">
        <v>19</v>
      </c>
      <c r="J92" s="13" t="s">
        <v>308</v>
      </c>
      <c r="K92" s="26" t="s">
        <v>309</v>
      </c>
    </row>
    <row r="93" customFormat="false" ht="13.8" hidden="false" customHeight="false" outlineLevel="0" collapsed="false">
      <c r="A93" s="12"/>
      <c r="B93" s="13" t="s">
        <v>310</v>
      </c>
      <c r="C93" s="13" t="s">
        <v>16</v>
      </c>
      <c r="D93" s="30" t="s">
        <v>291</v>
      </c>
      <c r="E93" s="13" t="n">
        <v>47.756452</v>
      </c>
      <c r="F93" s="13" t="n">
        <v>10.035596</v>
      </c>
      <c r="G93" s="13" t="s">
        <v>292</v>
      </c>
      <c r="H93" s="13" t="n">
        <v>9</v>
      </c>
      <c r="I93" s="13" t="s">
        <v>49</v>
      </c>
      <c r="J93" s="13" t="s">
        <v>311</v>
      </c>
      <c r="K93" s="26" t="s">
        <v>312</v>
      </c>
    </row>
    <row r="94" customFormat="false" ht="13.8" hidden="false" customHeight="false" outlineLevel="0" collapsed="false">
      <c r="A94" s="12"/>
      <c r="B94" s="13" t="s">
        <v>313</v>
      </c>
      <c r="C94" s="13" t="s">
        <v>16</v>
      </c>
      <c r="D94" s="30" t="s">
        <v>291</v>
      </c>
      <c r="E94" s="13" t="n">
        <v>47.756568</v>
      </c>
      <c r="F94" s="13" t="n">
        <v>10.035632</v>
      </c>
      <c r="G94" s="13" t="s">
        <v>292</v>
      </c>
      <c r="H94" s="13" t="n">
        <v>10</v>
      </c>
      <c r="I94" s="13" t="s">
        <v>49</v>
      </c>
      <c r="J94" s="13" t="s">
        <v>314</v>
      </c>
      <c r="K94" s="26" t="s">
        <v>315</v>
      </c>
    </row>
    <row r="95" customFormat="false" ht="13.8" hidden="false" customHeight="false" outlineLevel="0" collapsed="false">
      <c r="A95" s="12"/>
      <c r="B95" s="13" t="s">
        <v>316</v>
      </c>
      <c r="C95" s="13" t="s">
        <v>16</v>
      </c>
      <c r="D95" s="30" t="s">
        <v>291</v>
      </c>
      <c r="E95" s="13" t="n">
        <v>47.755514</v>
      </c>
      <c r="F95" s="13" t="n">
        <v>10.025798</v>
      </c>
      <c r="G95" s="13" t="s">
        <v>292</v>
      </c>
      <c r="H95" s="13" t="n">
        <v>11</v>
      </c>
      <c r="I95" s="13" t="s">
        <v>49</v>
      </c>
      <c r="J95" s="13" t="s">
        <v>317</v>
      </c>
      <c r="K95" s="26" t="s">
        <v>318</v>
      </c>
    </row>
    <row r="96" customFormat="false" ht="13.8" hidden="false" customHeight="false" outlineLevel="0" collapsed="false">
      <c r="A96" s="12"/>
      <c r="B96" s="13" t="s">
        <v>319</v>
      </c>
      <c r="C96" s="13" t="s">
        <v>16</v>
      </c>
      <c r="D96" s="30" t="s">
        <v>291</v>
      </c>
      <c r="E96" s="13" t="n">
        <v>47.7552507</v>
      </c>
      <c r="F96" s="13" t="n">
        <v>10.0257553</v>
      </c>
      <c r="G96" s="13" t="s">
        <v>292</v>
      </c>
      <c r="H96" s="13" t="n">
        <v>12</v>
      </c>
      <c r="I96" s="13" t="s">
        <v>49</v>
      </c>
      <c r="J96" s="13" t="s">
        <v>320</v>
      </c>
      <c r="K96" s="26" t="s">
        <v>321</v>
      </c>
    </row>
    <row r="97" customFormat="false" ht="13.8" hidden="false" customHeight="false" outlineLevel="0" collapsed="false">
      <c r="A97" s="12"/>
      <c r="B97" s="13" t="s">
        <v>322</v>
      </c>
      <c r="C97" s="13" t="s">
        <v>16</v>
      </c>
      <c r="D97" s="30" t="s">
        <v>291</v>
      </c>
      <c r="E97" s="13" t="n">
        <v>47.7551112</v>
      </c>
      <c r="F97" s="13" t="n">
        <v>10.0257872</v>
      </c>
      <c r="G97" s="13" t="s">
        <v>292</v>
      </c>
      <c r="H97" s="13" t="n">
        <v>13</v>
      </c>
      <c r="I97" s="13" t="s">
        <v>49</v>
      </c>
      <c r="J97" s="13" t="s">
        <v>323</v>
      </c>
      <c r="K97" s="26" t="s">
        <v>324</v>
      </c>
    </row>
    <row r="98" customFormat="false" ht="13.8" hidden="false" customHeight="false" outlineLevel="0" collapsed="false">
      <c r="A98" s="12"/>
      <c r="B98" s="13" t="s">
        <v>325</v>
      </c>
      <c r="C98" s="13" t="s">
        <v>16</v>
      </c>
      <c r="D98" s="30" t="s">
        <v>291</v>
      </c>
      <c r="E98" s="13" t="n">
        <v>47.756802</v>
      </c>
      <c r="F98" s="13" t="n">
        <v>10.025246</v>
      </c>
      <c r="G98" s="13" t="s">
        <v>292</v>
      </c>
      <c r="H98" s="13" t="n">
        <v>14</v>
      </c>
      <c r="I98" s="13" t="s">
        <v>49</v>
      </c>
      <c r="J98" s="13" t="s">
        <v>326</v>
      </c>
      <c r="K98" s="26" t="s">
        <v>327</v>
      </c>
    </row>
    <row r="99" customFormat="false" ht="13.8" hidden="false" customHeight="false" outlineLevel="0" collapsed="false">
      <c r="A99" s="12"/>
      <c r="B99" s="13" t="s">
        <v>328</v>
      </c>
      <c r="C99" s="13" t="s">
        <v>16</v>
      </c>
      <c r="D99" s="30" t="s">
        <v>291</v>
      </c>
      <c r="E99" s="13" t="n">
        <v>47.756888</v>
      </c>
      <c r="F99" s="13" t="n">
        <v>10.025436</v>
      </c>
      <c r="G99" s="13" t="s">
        <v>292</v>
      </c>
      <c r="H99" s="13" t="n">
        <v>15</v>
      </c>
      <c r="I99" s="13" t="s">
        <v>49</v>
      </c>
      <c r="J99" s="13" t="s">
        <v>329</v>
      </c>
      <c r="K99" s="26" t="s">
        <v>330</v>
      </c>
    </row>
    <row r="100" customFormat="false" ht="13.8" hidden="false" customHeight="false" outlineLevel="0" collapsed="false">
      <c r="A100" s="16"/>
      <c r="B100" s="17" t="s">
        <v>331</v>
      </c>
      <c r="C100" s="13" t="s">
        <v>16</v>
      </c>
      <c r="D100" s="30" t="s">
        <v>291</v>
      </c>
      <c r="E100" s="17" t="n">
        <v>47.7564636</v>
      </c>
      <c r="F100" s="17" t="n">
        <v>10.0301109</v>
      </c>
      <c r="G100" s="17" t="s">
        <v>292</v>
      </c>
      <c r="H100" s="17" t="n">
        <v>16</v>
      </c>
      <c r="I100" s="17" t="s">
        <v>49</v>
      </c>
      <c r="J100" s="17" t="s">
        <v>332</v>
      </c>
      <c r="K100" s="29" t="s">
        <v>333</v>
      </c>
    </row>
    <row r="101" customFormat="false" ht="13.8" hidden="false" customHeight="false" outlineLevel="0" collapsed="false">
      <c r="A101" s="8" t="s">
        <v>334</v>
      </c>
      <c r="B101" s="9" t="s">
        <v>335</v>
      </c>
      <c r="C101" s="9" t="s">
        <v>16</v>
      </c>
      <c r="D101" s="9" t="s">
        <v>336</v>
      </c>
      <c r="E101" s="9" t="n">
        <v>47.6895416</v>
      </c>
      <c r="F101" s="9" t="n">
        <v>9.983758</v>
      </c>
      <c r="G101" s="9" t="s">
        <v>337</v>
      </c>
      <c r="H101" s="9" t="n">
        <v>17</v>
      </c>
      <c r="I101" s="9" t="s">
        <v>49</v>
      </c>
      <c r="J101" s="9" t="s">
        <v>338</v>
      </c>
      <c r="K101" s="28" t="s">
        <v>339</v>
      </c>
    </row>
    <row r="102" customFormat="false" ht="13.8" hidden="false" customHeight="false" outlineLevel="0" collapsed="false">
      <c r="A102" s="12"/>
      <c r="B102" s="13" t="s">
        <v>340</v>
      </c>
      <c r="C102" s="13" t="s">
        <v>16</v>
      </c>
      <c r="D102" s="13" t="s">
        <v>336</v>
      </c>
      <c r="E102" s="13" t="n">
        <v>47.6916055</v>
      </c>
      <c r="F102" s="13" t="n">
        <v>9.9833405</v>
      </c>
      <c r="G102" s="13" t="s">
        <v>337</v>
      </c>
      <c r="H102" s="13" t="n">
        <v>18</v>
      </c>
      <c r="I102" s="13" t="s">
        <v>49</v>
      </c>
      <c r="J102" s="13" t="s">
        <v>341</v>
      </c>
      <c r="K102" s="26" t="s">
        <v>342</v>
      </c>
    </row>
    <row r="103" customFormat="false" ht="13.8" hidden="false" customHeight="false" outlineLevel="0" collapsed="false">
      <c r="A103" s="12"/>
      <c r="B103" s="13" t="s">
        <v>343</v>
      </c>
      <c r="C103" s="13" t="s">
        <v>16</v>
      </c>
      <c r="D103" s="13" t="s">
        <v>336</v>
      </c>
      <c r="E103" s="13" t="n">
        <v>47.6913265</v>
      </c>
      <c r="F103" s="13" t="n">
        <v>9.983193</v>
      </c>
      <c r="G103" s="13" t="s">
        <v>337</v>
      </c>
      <c r="H103" s="13" t="n">
        <v>19</v>
      </c>
      <c r="I103" s="13" t="s">
        <v>49</v>
      </c>
      <c r="J103" s="13" t="s">
        <v>344</v>
      </c>
      <c r="K103" s="26" t="s">
        <v>345</v>
      </c>
    </row>
    <row r="104" customFormat="false" ht="13.8" hidden="false" customHeight="false" outlineLevel="0" collapsed="false">
      <c r="A104" s="12"/>
      <c r="B104" s="13" t="s">
        <v>346</v>
      </c>
      <c r="C104" s="13" t="s">
        <v>16</v>
      </c>
      <c r="D104" s="13" t="s">
        <v>336</v>
      </c>
      <c r="E104" s="13" t="n">
        <v>47.6909047</v>
      </c>
      <c r="F104" s="13" t="n">
        <v>9.9829724</v>
      </c>
      <c r="G104" s="13" t="s">
        <v>337</v>
      </c>
      <c r="H104" s="13" t="n">
        <v>20</v>
      </c>
      <c r="I104" s="13" t="s">
        <v>49</v>
      </c>
      <c r="J104" s="13" t="s">
        <v>347</v>
      </c>
      <c r="K104" s="26" t="s">
        <v>348</v>
      </c>
    </row>
    <row r="105" customFormat="false" ht="13.8" hidden="false" customHeight="false" outlineLevel="0" collapsed="false">
      <c r="A105" s="12"/>
      <c r="B105" s="13" t="s">
        <v>349</v>
      </c>
      <c r="C105" s="13" t="s">
        <v>16</v>
      </c>
      <c r="D105" s="13" t="s">
        <v>336</v>
      </c>
      <c r="E105" s="13" t="n">
        <v>47.6894709</v>
      </c>
      <c r="F105" s="13" t="n">
        <v>9.9844081</v>
      </c>
      <c r="G105" s="13" t="s">
        <v>337</v>
      </c>
      <c r="H105" s="13" t="n">
        <v>21</v>
      </c>
      <c r="I105" s="13" t="s">
        <v>49</v>
      </c>
      <c r="J105" s="13" t="s">
        <v>350</v>
      </c>
      <c r="K105" s="26" t="s">
        <v>351</v>
      </c>
    </row>
    <row r="106" customFormat="false" ht="13.8" hidden="false" customHeight="false" outlineLevel="0" collapsed="false">
      <c r="A106" s="12"/>
      <c r="B106" s="13" t="s">
        <v>352</v>
      </c>
      <c r="C106" s="13" t="s">
        <v>16</v>
      </c>
      <c r="D106" s="13" t="s">
        <v>336</v>
      </c>
      <c r="E106" s="13" t="n">
        <v>47.6893938</v>
      </c>
      <c r="F106" s="13" t="n">
        <v>9.9844101</v>
      </c>
      <c r="G106" s="13" t="s">
        <v>337</v>
      </c>
      <c r="H106" s="13" t="n">
        <v>22</v>
      </c>
      <c r="I106" s="13" t="s">
        <v>49</v>
      </c>
      <c r="J106" s="13" t="s">
        <v>353</v>
      </c>
      <c r="K106" s="26" t="s">
        <v>354</v>
      </c>
    </row>
    <row r="107" customFormat="false" ht="13.8" hidden="false" customHeight="false" outlineLevel="0" collapsed="false">
      <c r="A107" s="12"/>
      <c r="B107" s="13" t="s">
        <v>355</v>
      </c>
      <c r="C107" s="13" t="s">
        <v>16</v>
      </c>
      <c r="D107" s="13" t="s">
        <v>336</v>
      </c>
      <c r="E107" s="13" t="n">
        <v>47.6894353</v>
      </c>
      <c r="F107" s="13" t="n">
        <v>9.9844466</v>
      </c>
      <c r="G107" s="13" t="s">
        <v>337</v>
      </c>
      <c r="H107" s="13" t="n">
        <v>23</v>
      </c>
      <c r="I107" s="13" t="s">
        <v>49</v>
      </c>
      <c r="J107" s="13" t="s">
        <v>356</v>
      </c>
      <c r="K107" s="26" t="s">
        <v>357</v>
      </c>
    </row>
    <row r="108" customFormat="false" ht="13.8" hidden="false" customHeight="false" outlineLevel="0" collapsed="false">
      <c r="A108" s="12"/>
      <c r="B108" s="13" t="s">
        <v>358</v>
      </c>
      <c r="C108" s="13" t="s">
        <v>16</v>
      </c>
      <c r="D108" s="13" t="s">
        <v>336</v>
      </c>
      <c r="E108" s="13" t="n">
        <v>47.6894874</v>
      </c>
      <c r="F108" s="13" t="n">
        <v>9.9846032</v>
      </c>
      <c r="G108" s="13" t="s">
        <v>337</v>
      </c>
      <c r="H108" s="13" t="n">
        <v>24</v>
      </c>
      <c r="I108" s="13" t="s">
        <v>19</v>
      </c>
      <c r="J108" s="13" t="s">
        <v>359</v>
      </c>
      <c r="K108" s="26" t="s">
        <v>360</v>
      </c>
    </row>
    <row r="109" customFormat="false" ht="13.8" hidden="false" customHeight="false" outlineLevel="0" collapsed="false">
      <c r="A109" s="12"/>
      <c r="B109" s="13" t="s">
        <v>361</v>
      </c>
      <c r="C109" s="13" t="s">
        <v>16</v>
      </c>
      <c r="D109" s="13" t="s">
        <v>336</v>
      </c>
      <c r="E109" s="13" t="n">
        <v>47.6896702</v>
      </c>
      <c r="F109" s="13" t="n">
        <v>9.9844526</v>
      </c>
      <c r="G109" s="13" t="s">
        <v>337</v>
      </c>
      <c r="H109" s="13" t="n">
        <v>24</v>
      </c>
      <c r="I109" s="13" t="s">
        <v>49</v>
      </c>
      <c r="J109" s="13" t="s">
        <v>362</v>
      </c>
      <c r="K109" s="26" t="s">
        <v>363</v>
      </c>
    </row>
    <row r="110" customFormat="false" ht="13.8" hidden="false" customHeight="false" outlineLevel="0" collapsed="false">
      <c r="A110" s="12"/>
      <c r="B110" s="13" t="s">
        <v>364</v>
      </c>
      <c r="C110" s="13" t="s">
        <v>16</v>
      </c>
      <c r="D110" s="13" t="s">
        <v>336</v>
      </c>
      <c r="E110" s="13" t="n">
        <v>47.6912794</v>
      </c>
      <c r="F110" s="13" t="n">
        <v>9.9834837</v>
      </c>
      <c r="G110" s="13" t="s">
        <v>337</v>
      </c>
      <c r="H110" s="13" t="n">
        <v>25</v>
      </c>
      <c r="I110" s="13" t="s">
        <v>49</v>
      </c>
      <c r="J110" s="13" t="s">
        <v>365</v>
      </c>
      <c r="K110" s="26" t="s">
        <v>366</v>
      </c>
    </row>
    <row r="111" customFormat="false" ht="13.8" hidden="false" customHeight="false" outlineLevel="0" collapsed="false">
      <c r="A111" s="12"/>
      <c r="B111" s="13" t="s">
        <v>367</v>
      </c>
      <c r="C111" s="13" t="s">
        <v>16</v>
      </c>
      <c r="D111" s="13" t="s">
        <v>336</v>
      </c>
      <c r="E111" s="13" t="n">
        <v>47.6914414</v>
      </c>
      <c r="F111" s="13" t="n">
        <v>9.98336</v>
      </c>
      <c r="G111" s="13" t="s">
        <v>337</v>
      </c>
      <c r="H111" s="13" t="n">
        <v>26</v>
      </c>
      <c r="I111" s="13" t="s">
        <v>49</v>
      </c>
      <c r="J111" s="13" t="s">
        <v>368</v>
      </c>
      <c r="K111" s="26" t="s">
        <v>369</v>
      </c>
    </row>
    <row r="112" customFormat="false" ht="13.8" hidden="false" customHeight="false" outlineLevel="0" collapsed="false">
      <c r="A112" s="16"/>
      <c r="B112" s="17" t="s">
        <v>370</v>
      </c>
      <c r="C112" s="17" t="s">
        <v>16</v>
      </c>
      <c r="D112" s="17" t="s">
        <v>336</v>
      </c>
      <c r="E112" s="17" t="n">
        <v>47.6915603</v>
      </c>
      <c r="F112" s="17" t="n">
        <v>9.9832557</v>
      </c>
      <c r="G112" s="17" t="s">
        <v>337</v>
      </c>
      <c r="H112" s="17" t="n">
        <v>27</v>
      </c>
      <c r="I112" s="17" t="s">
        <v>49</v>
      </c>
      <c r="J112" s="17" t="s">
        <v>371</v>
      </c>
      <c r="K112" s="29" t="s">
        <v>372</v>
      </c>
    </row>
    <row r="113" customFormat="false" ht="13.8" hidden="false" customHeight="false" outlineLevel="0" collapsed="false">
      <c r="A113" s="8" t="s">
        <v>373</v>
      </c>
      <c r="B113" s="9" t="s">
        <v>374</v>
      </c>
      <c r="C113" s="9" t="s">
        <v>375</v>
      </c>
      <c r="D113" s="10" t="s">
        <v>376</v>
      </c>
      <c r="E113" s="10" t="n">
        <v>55.585814</v>
      </c>
      <c r="F113" s="9" t="n">
        <v>9.276253</v>
      </c>
      <c r="G113" s="10" t="s">
        <v>377</v>
      </c>
      <c r="H113" s="10" t="n">
        <v>71</v>
      </c>
      <c r="I113" s="10" t="s">
        <v>19</v>
      </c>
      <c r="J113" s="10" t="s">
        <v>378</v>
      </c>
      <c r="K113" s="11" t="s">
        <v>379</v>
      </c>
    </row>
    <row r="114" customFormat="false" ht="13.8" hidden="false" customHeight="false" outlineLevel="0" collapsed="false">
      <c r="A114" s="12"/>
      <c r="B114" s="13" t="s">
        <v>380</v>
      </c>
      <c r="C114" s="13" t="s">
        <v>381</v>
      </c>
      <c r="D114" s="20" t="s">
        <v>376</v>
      </c>
      <c r="E114" s="20" t="s">
        <v>23</v>
      </c>
      <c r="F114" s="13" t="s">
        <v>23</v>
      </c>
      <c r="G114" s="20" t="s">
        <v>377</v>
      </c>
      <c r="H114" s="20" t="n">
        <v>71</v>
      </c>
      <c r="I114" s="20" t="s">
        <v>19</v>
      </c>
      <c r="J114" s="20" t="s">
        <v>382</v>
      </c>
      <c r="K114" s="21" t="s">
        <v>383</v>
      </c>
    </row>
    <row r="115" customFormat="false" ht="13.8" hidden="false" customHeight="false" outlineLevel="0" collapsed="false">
      <c r="A115" s="12"/>
      <c r="B115" s="13" t="s">
        <v>384</v>
      </c>
      <c r="C115" s="13" t="s">
        <v>375</v>
      </c>
      <c r="D115" s="20" t="s">
        <v>376</v>
      </c>
      <c r="E115" s="20" t="n">
        <v>55.585615</v>
      </c>
      <c r="F115" s="13" t="n">
        <v>9.276456</v>
      </c>
      <c r="G115" s="20" t="s">
        <v>377</v>
      </c>
      <c r="H115" s="20" t="n">
        <v>71</v>
      </c>
      <c r="I115" s="20" t="s">
        <v>19</v>
      </c>
      <c r="J115" s="20" t="s">
        <v>385</v>
      </c>
      <c r="K115" s="21" t="s">
        <v>386</v>
      </c>
    </row>
    <row r="116" customFormat="false" ht="13.8" hidden="false" customHeight="false" outlineLevel="0" collapsed="false">
      <c r="A116" s="16"/>
      <c r="B116" s="17" t="s">
        <v>387</v>
      </c>
      <c r="C116" s="17" t="s">
        <v>375</v>
      </c>
      <c r="D116" s="24" t="s">
        <v>376</v>
      </c>
      <c r="E116" s="24" t="s">
        <v>23</v>
      </c>
      <c r="F116" s="17" t="s">
        <v>23</v>
      </c>
      <c r="G116" s="24" t="s">
        <v>377</v>
      </c>
      <c r="H116" s="24" t="n">
        <v>72</v>
      </c>
      <c r="I116" s="24" t="s">
        <v>19</v>
      </c>
      <c r="J116" s="24" t="s">
        <v>388</v>
      </c>
      <c r="K116" s="25" t="s">
        <v>389</v>
      </c>
    </row>
    <row r="117" customFormat="false" ht="13.8" hidden="false" customHeight="false" outlineLevel="0" collapsed="false">
      <c r="A117" s="8" t="s">
        <v>390</v>
      </c>
      <c r="B117" s="9" t="s">
        <v>391</v>
      </c>
      <c r="C117" s="9" t="s">
        <v>392</v>
      </c>
      <c r="D117" s="10" t="s">
        <v>393</v>
      </c>
      <c r="E117" s="9" t="n">
        <v>59.321094</v>
      </c>
      <c r="F117" s="9" t="n">
        <v>24.746161</v>
      </c>
      <c r="G117" s="9" t="s">
        <v>394</v>
      </c>
      <c r="H117" s="9" t="n">
        <v>73</v>
      </c>
      <c r="I117" s="9" t="s">
        <v>19</v>
      </c>
      <c r="J117" s="9" t="s">
        <v>395</v>
      </c>
      <c r="K117" s="28" t="s">
        <v>396</v>
      </c>
    </row>
    <row r="118" customFormat="false" ht="13.8" hidden="false" customHeight="false" outlineLevel="0" collapsed="false">
      <c r="A118" s="12"/>
      <c r="B118" s="13" t="s">
        <v>397</v>
      </c>
      <c r="C118" s="13" t="s">
        <v>392</v>
      </c>
      <c r="D118" s="20" t="s">
        <v>393</v>
      </c>
      <c r="E118" s="13" t="n">
        <v>59.321231</v>
      </c>
      <c r="F118" s="13" t="n">
        <v>24.746221</v>
      </c>
      <c r="G118" s="13" t="s">
        <v>394</v>
      </c>
      <c r="H118" s="13" t="n">
        <v>74</v>
      </c>
      <c r="I118" s="13" t="s">
        <v>19</v>
      </c>
      <c r="J118" s="13" t="s">
        <v>398</v>
      </c>
      <c r="K118" s="26" t="s">
        <v>399</v>
      </c>
    </row>
    <row r="119" customFormat="false" ht="13.8" hidden="false" customHeight="false" outlineLevel="0" collapsed="false">
      <c r="A119" s="16"/>
      <c r="B119" s="17" t="s">
        <v>400</v>
      </c>
      <c r="C119" s="17" t="s">
        <v>392</v>
      </c>
      <c r="D119" s="24" t="s">
        <v>393</v>
      </c>
      <c r="E119" s="17" t="n">
        <v>59.321397</v>
      </c>
      <c r="F119" s="17" t="n">
        <v>24.746253</v>
      </c>
      <c r="G119" s="17" t="s">
        <v>394</v>
      </c>
      <c r="H119" s="17" t="n">
        <v>74</v>
      </c>
      <c r="I119" s="17" t="s">
        <v>19</v>
      </c>
      <c r="J119" s="17" t="s">
        <v>401</v>
      </c>
      <c r="K119" s="29" t="s">
        <v>402</v>
      </c>
    </row>
    <row r="120" customFormat="false" ht="13.8" hidden="false" customHeight="false" outlineLevel="0" collapsed="false">
      <c r="A120" s="8" t="s">
        <v>403</v>
      </c>
      <c r="B120" s="9" t="s">
        <v>404</v>
      </c>
      <c r="C120" s="9" t="s">
        <v>405</v>
      </c>
      <c r="D120" s="9" t="s">
        <v>406</v>
      </c>
      <c r="E120" s="31" t="n">
        <v>60.28968</v>
      </c>
      <c r="F120" s="9" t="n">
        <v>24.48902</v>
      </c>
      <c r="G120" s="31" t="s">
        <v>407</v>
      </c>
      <c r="H120" s="31" t="n">
        <v>75</v>
      </c>
      <c r="I120" s="31" t="s">
        <v>49</v>
      </c>
      <c r="J120" s="31" t="s">
        <v>408</v>
      </c>
      <c r="K120" s="32" t="s">
        <v>409</v>
      </c>
    </row>
    <row r="121" customFormat="false" ht="13.8" hidden="false" customHeight="false" outlineLevel="0" collapsed="false">
      <c r="A121" s="12"/>
      <c r="B121" s="13" t="s">
        <v>410</v>
      </c>
      <c r="C121" s="13" t="s">
        <v>405</v>
      </c>
      <c r="D121" s="13" t="s">
        <v>406</v>
      </c>
      <c r="E121" s="13" t="n">
        <v>60.28902</v>
      </c>
      <c r="F121" s="13" t="n">
        <v>24.48431</v>
      </c>
      <c r="G121" s="13" t="s">
        <v>407</v>
      </c>
      <c r="H121" s="13" t="n">
        <v>76</v>
      </c>
      <c r="I121" s="13" t="s">
        <v>49</v>
      </c>
      <c r="J121" s="13" t="s">
        <v>411</v>
      </c>
      <c r="K121" s="26" t="s">
        <v>412</v>
      </c>
    </row>
    <row r="122" customFormat="false" ht="13.8" hidden="false" customHeight="false" outlineLevel="0" collapsed="false">
      <c r="A122" s="12"/>
      <c r="B122" s="13" t="s">
        <v>413</v>
      </c>
      <c r="C122" s="13" t="s">
        <v>405</v>
      </c>
      <c r="D122" s="13" t="s">
        <v>406</v>
      </c>
      <c r="E122" s="13" t="n">
        <v>60.28819</v>
      </c>
      <c r="F122" s="13" t="n">
        <v>24.48715</v>
      </c>
      <c r="G122" s="13" t="s">
        <v>407</v>
      </c>
      <c r="H122" s="13" t="n">
        <v>77</v>
      </c>
      <c r="I122" s="13" t="s">
        <v>49</v>
      </c>
      <c r="J122" s="13" t="s">
        <v>414</v>
      </c>
      <c r="K122" s="26" t="s">
        <v>415</v>
      </c>
    </row>
    <row r="123" customFormat="false" ht="13.8" hidden="false" customHeight="false" outlineLevel="0" collapsed="false">
      <c r="A123" s="12"/>
      <c r="B123" s="13" t="s">
        <v>416</v>
      </c>
      <c r="C123" s="13" t="s">
        <v>405</v>
      </c>
      <c r="D123" s="13" t="s">
        <v>406</v>
      </c>
      <c r="E123" s="13" t="n">
        <v>60.28787</v>
      </c>
      <c r="F123" s="13" t="n">
        <v>24.48894</v>
      </c>
      <c r="G123" s="13" t="s">
        <v>407</v>
      </c>
      <c r="H123" s="13" t="n">
        <v>78</v>
      </c>
      <c r="I123" s="13" t="s">
        <v>49</v>
      </c>
      <c r="J123" s="13" t="s">
        <v>417</v>
      </c>
      <c r="K123" s="26" t="s">
        <v>418</v>
      </c>
    </row>
    <row r="124" customFormat="false" ht="13.8" hidden="false" customHeight="false" outlineLevel="0" collapsed="false">
      <c r="A124" s="12"/>
      <c r="B124" s="13" t="s">
        <v>419</v>
      </c>
      <c r="C124" s="13" t="s">
        <v>405</v>
      </c>
      <c r="D124" s="13" t="s">
        <v>406</v>
      </c>
      <c r="E124" s="13" t="n">
        <v>60.28796</v>
      </c>
      <c r="F124" s="13" t="n">
        <v>24.49046</v>
      </c>
      <c r="G124" s="13" t="s">
        <v>407</v>
      </c>
      <c r="H124" s="13" t="n">
        <v>79</v>
      </c>
      <c r="I124" s="13" t="s">
        <v>49</v>
      </c>
      <c r="J124" s="13" t="s">
        <v>420</v>
      </c>
      <c r="K124" s="26" t="s">
        <v>421</v>
      </c>
    </row>
    <row r="125" customFormat="false" ht="13.8" hidden="false" customHeight="false" outlineLevel="0" collapsed="false">
      <c r="A125" s="12"/>
      <c r="B125" s="13" t="s">
        <v>422</v>
      </c>
      <c r="C125" s="13" t="s">
        <v>405</v>
      </c>
      <c r="D125" s="13" t="s">
        <v>406</v>
      </c>
      <c r="E125" s="13" t="n">
        <v>60.28783</v>
      </c>
      <c r="F125" s="13" t="n">
        <v>24.49177</v>
      </c>
      <c r="G125" s="13" t="s">
        <v>407</v>
      </c>
      <c r="H125" s="13" t="n">
        <v>80</v>
      </c>
      <c r="I125" s="13" t="s">
        <v>49</v>
      </c>
      <c r="J125" s="13" t="s">
        <v>423</v>
      </c>
      <c r="K125" s="26" t="s">
        <v>424</v>
      </c>
    </row>
    <row r="126" customFormat="false" ht="13.8" hidden="false" customHeight="false" outlineLevel="0" collapsed="false">
      <c r="A126" s="12"/>
      <c r="B126" s="13" t="s">
        <v>425</v>
      </c>
      <c r="C126" s="13" t="s">
        <v>405</v>
      </c>
      <c r="D126" s="13" t="s">
        <v>406</v>
      </c>
      <c r="E126" s="13" t="n">
        <v>60.28978</v>
      </c>
      <c r="F126" s="13" t="n">
        <v>24.48511</v>
      </c>
      <c r="G126" s="13" t="s">
        <v>407</v>
      </c>
      <c r="H126" s="13" t="n">
        <v>81</v>
      </c>
      <c r="I126" s="13" t="s">
        <v>49</v>
      </c>
      <c r="J126" s="13" t="s">
        <v>426</v>
      </c>
      <c r="K126" s="26" t="s">
        <v>427</v>
      </c>
    </row>
    <row r="127" customFormat="false" ht="13.8" hidden="false" customHeight="false" outlineLevel="0" collapsed="false">
      <c r="A127" s="12"/>
      <c r="B127" s="13" t="s">
        <v>428</v>
      </c>
      <c r="C127" s="13" t="s">
        <v>405</v>
      </c>
      <c r="D127" s="13" t="s">
        <v>406</v>
      </c>
      <c r="E127" s="13" t="n">
        <v>60.28994</v>
      </c>
      <c r="F127" s="13" t="n">
        <v>24.48396</v>
      </c>
      <c r="G127" s="13" t="s">
        <v>407</v>
      </c>
      <c r="H127" s="13" t="n">
        <v>82</v>
      </c>
      <c r="I127" s="13" t="s">
        <v>49</v>
      </c>
      <c r="J127" s="13" t="s">
        <v>429</v>
      </c>
      <c r="K127" s="26" t="s">
        <v>430</v>
      </c>
    </row>
    <row r="128" customFormat="false" ht="13.8" hidden="false" customHeight="false" outlineLevel="0" collapsed="false">
      <c r="A128" s="12"/>
      <c r="B128" s="13" t="s">
        <v>431</v>
      </c>
      <c r="C128" s="13" t="s">
        <v>405</v>
      </c>
      <c r="D128" s="13" t="s">
        <v>406</v>
      </c>
      <c r="E128" s="13" t="n">
        <v>60.28994</v>
      </c>
      <c r="F128" s="13" t="n">
        <v>24.48399</v>
      </c>
      <c r="G128" s="13" t="s">
        <v>407</v>
      </c>
      <c r="H128" s="13" t="n">
        <v>83</v>
      </c>
      <c r="I128" s="13" t="s">
        <v>49</v>
      </c>
      <c r="J128" s="13" t="s">
        <v>432</v>
      </c>
      <c r="K128" s="26" t="s">
        <v>433</v>
      </c>
    </row>
    <row r="129" customFormat="false" ht="13.8" hidden="false" customHeight="false" outlineLevel="0" collapsed="false">
      <c r="A129" s="12"/>
      <c r="B129" s="13" t="s">
        <v>434</v>
      </c>
      <c r="C129" s="13" t="s">
        <v>405</v>
      </c>
      <c r="D129" s="13" t="s">
        <v>406</v>
      </c>
      <c r="E129" s="13" t="n">
        <v>60.29009</v>
      </c>
      <c r="F129" s="13" t="n">
        <v>24.4832</v>
      </c>
      <c r="G129" s="13" t="s">
        <v>407</v>
      </c>
      <c r="H129" s="13" t="n">
        <v>84</v>
      </c>
      <c r="I129" s="13" t="s">
        <v>49</v>
      </c>
      <c r="J129" s="13" t="s">
        <v>435</v>
      </c>
      <c r="K129" s="26" t="s">
        <v>436</v>
      </c>
    </row>
    <row r="130" customFormat="false" ht="13.8" hidden="false" customHeight="false" outlineLevel="0" collapsed="false">
      <c r="A130" s="12"/>
      <c r="B130" s="13" t="s">
        <v>437</v>
      </c>
      <c r="C130" s="13" t="s">
        <v>405</v>
      </c>
      <c r="D130" s="13" t="s">
        <v>406</v>
      </c>
      <c r="E130" s="13" t="n">
        <v>60.29013</v>
      </c>
      <c r="F130" s="13" t="n">
        <v>24.48139</v>
      </c>
      <c r="G130" s="13" t="s">
        <v>407</v>
      </c>
      <c r="H130" s="13" t="n">
        <v>78</v>
      </c>
      <c r="I130" s="13" t="s">
        <v>19</v>
      </c>
      <c r="J130" s="13" t="s">
        <v>438</v>
      </c>
      <c r="K130" s="26" t="s">
        <v>439</v>
      </c>
      <c r="M130" s="1"/>
    </row>
    <row r="131" customFormat="false" ht="13.8" hidden="false" customHeight="false" outlineLevel="0" collapsed="false">
      <c r="A131" s="12"/>
      <c r="B131" s="13" t="s">
        <v>440</v>
      </c>
      <c r="C131" s="13" t="s">
        <v>405</v>
      </c>
      <c r="D131" s="13" t="s">
        <v>406</v>
      </c>
      <c r="E131" s="13" t="n">
        <v>60.29014</v>
      </c>
      <c r="F131" s="13" t="n">
        <v>24.48139</v>
      </c>
      <c r="G131" s="13" t="s">
        <v>407</v>
      </c>
      <c r="H131" s="13" t="n">
        <v>85</v>
      </c>
      <c r="I131" s="13" t="s">
        <v>49</v>
      </c>
      <c r="J131" s="13" t="s">
        <v>441</v>
      </c>
      <c r="K131" s="26" t="s">
        <v>442</v>
      </c>
    </row>
    <row r="132" customFormat="false" ht="13.8" hidden="false" customHeight="false" outlineLevel="0" collapsed="false">
      <c r="A132" s="16"/>
      <c r="B132" s="17" t="s">
        <v>443</v>
      </c>
      <c r="C132" s="17" t="s">
        <v>405</v>
      </c>
      <c r="D132" s="17" t="s">
        <v>406</v>
      </c>
      <c r="E132" s="17" t="n">
        <v>60.29039</v>
      </c>
      <c r="F132" s="17" t="n">
        <v>24.47974</v>
      </c>
      <c r="G132" s="17" t="s">
        <v>407</v>
      </c>
      <c r="H132" s="17" t="n">
        <v>86</v>
      </c>
      <c r="I132" s="17" t="s">
        <v>49</v>
      </c>
      <c r="J132" s="17" t="s">
        <v>444</v>
      </c>
      <c r="K132" s="29" t="s">
        <v>445</v>
      </c>
    </row>
    <row r="133" customFormat="false" ht="13.8" hidden="false" customHeight="false" outlineLevel="0" collapsed="false">
      <c r="A133" s="8" t="s">
        <v>446</v>
      </c>
      <c r="B133" s="9" t="s">
        <v>447</v>
      </c>
      <c r="C133" s="9" t="s">
        <v>405</v>
      </c>
      <c r="D133" s="9" t="s">
        <v>448</v>
      </c>
      <c r="E133" s="9" t="n">
        <v>60.73339</v>
      </c>
      <c r="F133" s="9" t="n">
        <v>23.59455</v>
      </c>
      <c r="G133" s="9" t="s">
        <v>449</v>
      </c>
      <c r="H133" s="9" t="n">
        <v>87</v>
      </c>
      <c r="I133" s="9" t="s">
        <v>49</v>
      </c>
      <c r="J133" s="9" t="s">
        <v>450</v>
      </c>
      <c r="K133" s="28" t="s">
        <v>451</v>
      </c>
    </row>
    <row r="134" customFormat="false" ht="13.8" hidden="false" customHeight="false" outlineLevel="0" collapsed="false">
      <c r="A134" s="12"/>
      <c r="B134" s="13" t="s">
        <v>452</v>
      </c>
      <c r="C134" s="13" t="s">
        <v>405</v>
      </c>
      <c r="D134" s="13" t="s">
        <v>448</v>
      </c>
      <c r="E134" s="13" t="n">
        <v>60.73352</v>
      </c>
      <c r="F134" s="13" t="n">
        <v>23.59741</v>
      </c>
      <c r="G134" s="13" t="s">
        <v>449</v>
      </c>
      <c r="H134" s="13" t="n">
        <v>88</v>
      </c>
      <c r="I134" s="13" t="s">
        <v>49</v>
      </c>
      <c r="J134" s="13" t="s">
        <v>453</v>
      </c>
      <c r="K134" s="26" t="s">
        <v>454</v>
      </c>
    </row>
    <row r="135" customFormat="false" ht="13.8" hidden="false" customHeight="false" outlineLevel="0" collapsed="false">
      <c r="A135" s="12"/>
      <c r="B135" s="13" t="s">
        <v>455</v>
      </c>
      <c r="C135" s="13" t="s">
        <v>405</v>
      </c>
      <c r="D135" s="13" t="s">
        <v>448</v>
      </c>
      <c r="E135" s="13" t="n">
        <v>60.73325</v>
      </c>
      <c r="F135" s="13" t="n">
        <v>23.60121</v>
      </c>
      <c r="G135" s="13" t="s">
        <v>449</v>
      </c>
      <c r="H135" s="13" t="n">
        <v>89</v>
      </c>
      <c r="I135" s="13" t="s">
        <v>49</v>
      </c>
      <c r="J135" s="13" t="s">
        <v>456</v>
      </c>
      <c r="K135" s="26" t="s">
        <v>457</v>
      </c>
    </row>
    <row r="136" customFormat="false" ht="13.8" hidden="false" customHeight="false" outlineLevel="0" collapsed="false">
      <c r="A136" s="12"/>
      <c r="B136" s="13" t="s">
        <v>458</v>
      </c>
      <c r="C136" s="13" t="s">
        <v>405</v>
      </c>
      <c r="D136" s="13" t="s">
        <v>448</v>
      </c>
      <c r="E136" s="13" t="n">
        <v>60.73305</v>
      </c>
      <c r="F136" s="13" t="n">
        <v>23.60503</v>
      </c>
      <c r="G136" s="13" t="s">
        <v>449</v>
      </c>
      <c r="H136" s="13" t="n">
        <v>90</v>
      </c>
      <c r="I136" s="13" t="s">
        <v>49</v>
      </c>
      <c r="J136" s="13" t="s">
        <v>459</v>
      </c>
      <c r="K136" s="26" t="s">
        <v>460</v>
      </c>
    </row>
    <row r="137" customFormat="false" ht="13.8" hidden="false" customHeight="false" outlineLevel="0" collapsed="false">
      <c r="A137" s="12"/>
      <c r="B137" s="13" t="s">
        <v>461</v>
      </c>
      <c r="C137" s="13" t="s">
        <v>405</v>
      </c>
      <c r="D137" s="13" t="s">
        <v>448</v>
      </c>
      <c r="E137" s="13" t="n">
        <v>60.73139</v>
      </c>
      <c r="F137" s="13" t="n">
        <v>23.60813</v>
      </c>
      <c r="G137" s="13" t="s">
        <v>449</v>
      </c>
      <c r="H137" s="13" t="n">
        <v>91</v>
      </c>
      <c r="I137" s="13" t="s">
        <v>49</v>
      </c>
      <c r="J137" s="13" t="s">
        <v>462</v>
      </c>
      <c r="K137" s="26" t="s">
        <v>463</v>
      </c>
    </row>
    <row r="138" customFormat="false" ht="13.8" hidden="false" customHeight="false" outlineLevel="0" collapsed="false">
      <c r="A138" s="12"/>
      <c r="B138" s="13" t="s">
        <v>464</v>
      </c>
      <c r="C138" s="13" t="s">
        <v>405</v>
      </c>
      <c r="D138" s="13" t="s">
        <v>448</v>
      </c>
      <c r="E138" s="13" t="n">
        <v>60.73045</v>
      </c>
      <c r="F138" s="13" t="n">
        <v>23.60991</v>
      </c>
      <c r="G138" s="13" t="s">
        <v>449</v>
      </c>
      <c r="H138" s="13" t="n">
        <v>92</v>
      </c>
      <c r="I138" s="13" t="s">
        <v>49</v>
      </c>
      <c r="J138" s="13" t="s">
        <v>465</v>
      </c>
      <c r="K138" s="26" t="s">
        <v>466</v>
      </c>
    </row>
    <row r="139" customFormat="false" ht="13.8" hidden="false" customHeight="false" outlineLevel="0" collapsed="false">
      <c r="A139" s="12"/>
      <c r="B139" s="13" t="s">
        <v>467</v>
      </c>
      <c r="C139" s="13" t="s">
        <v>405</v>
      </c>
      <c r="D139" s="13" t="s">
        <v>448</v>
      </c>
      <c r="E139" s="13" t="n">
        <v>60.73522</v>
      </c>
      <c r="F139" s="13" t="n">
        <v>23.5903</v>
      </c>
      <c r="G139" s="13" t="s">
        <v>449</v>
      </c>
      <c r="H139" s="13" t="n">
        <v>93</v>
      </c>
      <c r="I139" s="13" t="s">
        <v>49</v>
      </c>
      <c r="J139" s="13" t="s">
        <v>468</v>
      </c>
      <c r="K139" s="26" t="s">
        <v>469</v>
      </c>
    </row>
    <row r="140" customFormat="false" ht="13.8" hidden="false" customHeight="false" outlineLevel="0" collapsed="false">
      <c r="A140" s="16"/>
      <c r="B140" s="17" t="s">
        <v>470</v>
      </c>
      <c r="C140" s="17" t="s">
        <v>405</v>
      </c>
      <c r="D140" s="17" t="s">
        <v>448</v>
      </c>
      <c r="E140" s="17" t="n">
        <v>60.73434</v>
      </c>
      <c r="F140" s="17" t="n">
        <v>23.59155</v>
      </c>
      <c r="G140" s="17" t="s">
        <v>449</v>
      </c>
      <c r="H140" s="17" t="n">
        <v>94</v>
      </c>
      <c r="I140" s="17" t="s">
        <v>49</v>
      </c>
      <c r="J140" s="17" t="s">
        <v>471</v>
      </c>
      <c r="K140" s="29" t="s">
        <v>472</v>
      </c>
    </row>
    <row r="141" customFormat="false" ht="13.8" hidden="false" customHeight="false" outlineLevel="0" collapsed="false">
      <c r="A141" s="8" t="s">
        <v>473</v>
      </c>
      <c r="B141" s="9" t="s">
        <v>474</v>
      </c>
      <c r="C141" s="9" t="s">
        <v>405</v>
      </c>
      <c r="D141" s="9" t="s">
        <v>475</v>
      </c>
      <c r="E141" s="9" t="n">
        <v>60.67488</v>
      </c>
      <c r="F141" s="9" t="n">
        <v>24.32269</v>
      </c>
      <c r="G141" s="9" t="s">
        <v>449</v>
      </c>
      <c r="H141" s="9" t="n">
        <v>95</v>
      </c>
      <c r="I141" s="9" t="s">
        <v>49</v>
      </c>
      <c r="J141" s="9" t="s">
        <v>476</v>
      </c>
      <c r="K141" s="28" t="s">
        <v>477</v>
      </c>
    </row>
    <row r="142" customFormat="false" ht="13.8" hidden="false" customHeight="false" outlineLevel="0" collapsed="false">
      <c r="A142" s="12"/>
      <c r="B142" s="13" t="s">
        <v>478</v>
      </c>
      <c r="C142" s="13" t="s">
        <v>405</v>
      </c>
      <c r="D142" s="13" t="s">
        <v>475</v>
      </c>
      <c r="E142" s="13" t="n">
        <v>60.6754</v>
      </c>
      <c r="F142" s="13" t="n">
        <v>24.324</v>
      </c>
      <c r="G142" s="13" t="s">
        <v>449</v>
      </c>
      <c r="H142" s="13" t="n">
        <v>96</v>
      </c>
      <c r="I142" s="13" t="s">
        <v>49</v>
      </c>
      <c r="J142" s="13" t="s">
        <v>479</v>
      </c>
      <c r="K142" s="26" t="s">
        <v>480</v>
      </c>
    </row>
    <row r="143" customFormat="false" ht="13.8" hidden="false" customHeight="false" outlineLevel="0" collapsed="false">
      <c r="A143" s="12"/>
      <c r="B143" s="13" t="s">
        <v>481</v>
      </c>
      <c r="C143" s="13" t="s">
        <v>405</v>
      </c>
      <c r="D143" s="13" t="s">
        <v>475</v>
      </c>
      <c r="E143" s="13" t="n">
        <v>60.67444</v>
      </c>
      <c r="F143" s="13" t="n">
        <v>24.32267</v>
      </c>
      <c r="G143" s="13" t="s">
        <v>449</v>
      </c>
      <c r="H143" s="13" t="n">
        <v>97</v>
      </c>
      <c r="I143" s="13" t="s">
        <v>49</v>
      </c>
      <c r="J143" s="13" t="s">
        <v>482</v>
      </c>
      <c r="K143" s="26" t="s">
        <v>483</v>
      </c>
    </row>
    <row r="144" customFormat="false" ht="13.8" hidden="false" customHeight="false" outlineLevel="0" collapsed="false">
      <c r="A144" s="12"/>
      <c r="B144" s="13" t="s">
        <v>484</v>
      </c>
      <c r="C144" s="13" t="s">
        <v>405</v>
      </c>
      <c r="D144" s="13" t="s">
        <v>475</v>
      </c>
      <c r="E144" s="13" t="n">
        <v>60.67414</v>
      </c>
      <c r="F144" s="13" t="n">
        <v>24.32362</v>
      </c>
      <c r="G144" s="13" t="s">
        <v>449</v>
      </c>
      <c r="H144" s="13" t="n">
        <v>98</v>
      </c>
      <c r="I144" s="13" t="s">
        <v>49</v>
      </c>
      <c r="J144" s="13" t="s">
        <v>485</v>
      </c>
      <c r="K144" s="26" t="s">
        <v>486</v>
      </c>
    </row>
    <row r="145" customFormat="false" ht="13.8" hidden="false" customHeight="false" outlineLevel="0" collapsed="false">
      <c r="A145" s="12"/>
      <c r="B145" s="13" t="s">
        <v>487</v>
      </c>
      <c r="C145" s="13" t="s">
        <v>405</v>
      </c>
      <c r="D145" s="13" t="s">
        <v>475</v>
      </c>
      <c r="E145" s="13" t="n">
        <v>60.67474</v>
      </c>
      <c r="F145" s="13" t="n">
        <v>24.3246</v>
      </c>
      <c r="G145" s="13" t="s">
        <v>449</v>
      </c>
      <c r="H145" s="13" t="n">
        <v>99</v>
      </c>
      <c r="I145" s="13" t="s">
        <v>49</v>
      </c>
      <c r="J145" s="13" t="s">
        <v>488</v>
      </c>
      <c r="K145" s="26" t="s">
        <v>489</v>
      </c>
    </row>
    <row r="146" customFormat="false" ht="13.8" hidden="false" customHeight="false" outlineLevel="0" collapsed="false">
      <c r="A146" s="12"/>
      <c r="B146" s="13" t="s">
        <v>490</v>
      </c>
      <c r="C146" s="13" t="s">
        <v>405</v>
      </c>
      <c r="D146" s="13" t="s">
        <v>475</v>
      </c>
      <c r="E146" s="13" t="n">
        <v>60.68138</v>
      </c>
      <c r="F146" s="13" t="n">
        <v>24.30111</v>
      </c>
      <c r="G146" s="13" t="s">
        <v>449</v>
      </c>
      <c r="H146" s="13" t="n">
        <v>100</v>
      </c>
      <c r="I146" s="13" t="s">
        <v>49</v>
      </c>
      <c r="J146" s="13" t="s">
        <v>491</v>
      </c>
      <c r="K146" s="26" t="s">
        <v>492</v>
      </c>
    </row>
    <row r="147" customFormat="false" ht="13.8" hidden="false" customHeight="false" outlineLevel="0" collapsed="false">
      <c r="A147" s="12"/>
      <c r="B147" s="13" t="s">
        <v>493</v>
      </c>
      <c r="C147" s="13" t="s">
        <v>405</v>
      </c>
      <c r="D147" s="13" t="s">
        <v>475</v>
      </c>
      <c r="E147" s="13" t="n">
        <v>60.68201</v>
      </c>
      <c r="F147" s="13" t="n">
        <v>24.30118</v>
      </c>
      <c r="G147" s="13" t="s">
        <v>449</v>
      </c>
      <c r="H147" s="13" t="n">
        <v>101</v>
      </c>
      <c r="I147" s="13" t="s">
        <v>49</v>
      </c>
      <c r="J147" s="13" t="s">
        <v>494</v>
      </c>
      <c r="K147" s="26" t="s">
        <v>495</v>
      </c>
    </row>
    <row r="148" customFormat="false" ht="13.8" hidden="false" customHeight="false" outlineLevel="0" collapsed="false">
      <c r="A148" s="16"/>
      <c r="B148" s="17" t="s">
        <v>496</v>
      </c>
      <c r="C148" s="17" t="s">
        <v>405</v>
      </c>
      <c r="D148" s="17" t="s">
        <v>475</v>
      </c>
      <c r="E148" s="17" t="n">
        <v>60.68075</v>
      </c>
      <c r="F148" s="17" t="n">
        <v>24.30125</v>
      </c>
      <c r="G148" s="17" t="s">
        <v>449</v>
      </c>
      <c r="H148" s="17" t="n">
        <v>102</v>
      </c>
      <c r="I148" s="17" t="s">
        <v>49</v>
      </c>
      <c r="J148" s="17" t="s">
        <v>497</v>
      </c>
      <c r="K148" s="29" t="s">
        <v>498</v>
      </c>
    </row>
    <row r="149" customFormat="false" ht="13.8" hidden="false" customHeight="false" outlineLevel="0" collapsed="false">
      <c r="A149" s="8" t="s">
        <v>499</v>
      </c>
      <c r="B149" s="9" t="s">
        <v>500</v>
      </c>
      <c r="C149" s="9" t="s">
        <v>405</v>
      </c>
      <c r="D149" s="9" t="s">
        <v>501</v>
      </c>
      <c r="E149" s="9" t="n">
        <v>60.99901</v>
      </c>
      <c r="F149" s="9" t="n">
        <v>24.78587</v>
      </c>
      <c r="G149" s="9" t="s">
        <v>502</v>
      </c>
      <c r="H149" s="9" t="n">
        <v>103</v>
      </c>
      <c r="I149" s="9" t="s">
        <v>49</v>
      </c>
      <c r="J149" s="9" t="s">
        <v>503</v>
      </c>
      <c r="K149" s="28" t="s">
        <v>504</v>
      </c>
    </row>
    <row r="150" customFormat="false" ht="13.8" hidden="false" customHeight="false" outlineLevel="0" collapsed="false">
      <c r="A150" s="12"/>
      <c r="B150" s="13" t="s">
        <v>505</v>
      </c>
      <c r="C150" s="13" t="s">
        <v>405</v>
      </c>
      <c r="D150" s="13" t="s">
        <v>501</v>
      </c>
      <c r="E150" s="13" t="n">
        <v>60.98895</v>
      </c>
      <c r="F150" s="22" t="n">
        <v>24.80571</v>
      </c>
      <c r="G150" s="13" t="s">
        <v>502</v>
      </c>
      <c r="H150" s="13" t="n">
        <v>104</v>
      </c>
      <c r="I150" s="13" t="s">
        <v>49</v>
      </c>
      <c r="J150" s="13" t="s">
        <v>506</v>
      </c>
      <c r="K150" s="26" t="s">
        <v>507</v>
      </c>
    </row>
    <row r="151" customFormat="false" ht="13.8" hidden="false" customHeight="false" outlineLevel="0" collapsed="false">
      <c r="A151" s="12"/>
      <c r="B151" s="13" t="s">
        <v>508</v>
      </c>
      <c r="C151" s="13" t="s">
        <v>405</v>
      </c>
      <c r="D151" s="13" t="s">
        <v>501</v>
      </c>
      <c r="E151" s="13" t="n">
        <v>60.98819</v>
      </c>
      <c r="F151" s="22" t="n">
        <v>24.8066</v>
      </c>
      <c r="G151" s="13" t="s">
        <v>502</v>
      </c>
      <c r="H151" s="13" t="n">
        <v>105</v>
      </c>
      <c r="I151" s="13" t="s">
        <v>49</v>
      </c>
      <c r="J151" s="13" t="s">
        <v>509</v>
      </c>
      <c r="K151" s="26" t="s">
        <v>510</v>
      </c>
    </row>
    <row r="152" customFormat="false" ht="13.8" hidden="false" customHeight="false" outlineLevel="0" collapsed="false">
      <c r="A152" s="12"/>
      <c r="B152" s="13" t="s">
        <v>511</v>
      </c>
      <c r="C152" s="13" t="s">
        <v>405</v>
      </c>
      <c r="D152" s="13" t="s">
        <v>501</v>
      </c>
      <c r="E152" s="13" t="n">
        <v>60.9994</v>
      </c>
      <c r="F152" s="13" t="n">
        <v>24.78561</v>
      </c>
      <c r="G152" s="13" t="s">
        <v>502</v>
      </c>
      <c r="H152" s="13" t="n">
        <v>106</v>
      </c>
      <c r="I152" s="13" t="s">
        <v>49</v>
      </c>
      <c r="J152" s="13" t="s">
        <v>512</v>
      </c>
      <c r="K152" s="26" t="s">
        <v>513</v>
      </c>
    </row>
    <row r="153" customFormat="false" ht="13.8" hidden="false" customHeight="false" outlineLevel="0" collapsed="false">
      <c r="A153" s="12"/>
      <c r="B153" s="13" t="s">
        <v>514</v>
      </c>
      <c r="C153" s="13" t="s">
        <v>405</v>
      </c>
      <c r="D153" s="13" t="s">
        <v>501</v>
      </c>
      <c r="E153" s="13" t="n">
        <v>60.98697</v>
      </c>
      <c r="F153" s="13" t="n">
        <v>24.80796</v>
      </c>
      <c r="G153" s="13" t="s">
        <v>502</v>
      </c>
      <c r="H153" s="13" t="n">
        <v>107</v>
      </c>
      <c r="I153" s="13" t="s">
        <v>49</v>
      </c>
      <c r="J153" s="13" t="s">
        <v>515</v>
      </c>
      <c r="K153" s="26" t="s">
        <v>516</v>
      </c>
    </row>
    <row r="154" customFormat="false" ht="13.8" hidden="false" customHeight="false" outlineLevel="0" collapsed="false">
      <c r="A154" s="12"/>
      <c r="B154" s="13" t="s">
        <v>517</v>
      </c>
      <c r="C154" s="13" t="s">
        <v>405</v>
      </c>
      <c r="D154" s="13" t="s">
        <v>501</v>
      </c>
      <c r="E154" s="13" t="n">
        <v>60.99466</v>
      </c>
      <c r="F154" s="13" t="n">
        <v>24.81113</v>
      </c>
      <c r="G154" s="13" t="s">
        <v>502</v>
      </c>
      <c r="H154" s="13" t="n">
        <v>108</v>
      </c>
      <c r="I154" s="13" t="s">
        <v>49</v>
      </c>
      <c r="J154" s="13" t="s">
        <v>518</v>
      </c>
      <c r="K154" s="26" t="s">
        <v>519</v>
      </c>
    </row>
    <row r="155" customFormat="false" ht="13.8" hidden="false" customHeight="false" outlineLevel="0" collapsed="false">
      <c r="A155" s="12"/>
      <c r="B155" s="13" t="s">
        <v>520</v>
      </c>
      <c r="C155" s="13" t="s">
        <v>405</v>
      </c>
      <c r="D155" s="13" t="s">
        <v>501</v>
      </c>
      <c r="E155" s="13" t="n">
        <v>60.994</v>
      </c>
      <c r="F155" s="13" t="n">
        <v>24.81033</v>
      </c>
      <c r="G155" s="13" t="s">
        <v>502</v>
      </c>
      <c r="H155" s="13" t="n">
        <v>109</v>
      </c>
      <c r="I155" s="13" t="s">
        <v>49</v>
      </c>
      <c r="J155" s="13" t="s">
        <v>521</v>
      </c>
      <c r="K155" s="26" t="s">
        <v>522</v>
      </c>
    </row>
    <row r="156" customFormat="false" ht="13.8" hidden="false" customHeight="false" outlineLevel="0" collapsed="false">
      <c r="A156" s="12"/>
      <c r="B156" s="13" t="s">
        <v>523</v>
      </c>
      <c r="C156" s="13" t="s">
        <v>405</v>
      </c>
      <c r="D156" s="13" t="s">
        <v>501</v>
      </c>
      <c r="E156" s="13" t="n">
        <v>60.99977</v>
      </c>
      <c r="F156" s="13" t="n">
        <v>24.78619</v>
      </c>
      <c r="G156" s="13" t="s">
        <v>502</v>
      </c>
      <c r="H156" s="13" t="n">
        <v>110</v>
      </c>
      <c r="I156" s="13" t="s">
        <v>49</v>
      </c>
      <c r="J156" s="13" t="s">
        <v>524</v>
      </c>
      <c r="K156" s="26" t="s">
        <v>525</v>
      </c>
    </row>
    <row r="157" customFormat="false" ht="13.8" hidden="false" customHeight="false" outlineLevel="0" collapsed="false">
      <c r="A157" s="16"/>
      <c r="B157" s="17" t="s">
        <v>526</v>
      </c>
      <c r="C157" s="17" t="s">
        <v>405</v>
      </c>
      <c r="D157" s="17" t="s">
        <v>501</v>
      </c>
      <c r="E157" s="17" t="n">
        <v>60.99262</v>
      </c>
      <c r="F157" s="17" t="n">
        <v>24.80842</v>
      </c>
      <c r="G157" s="17" t="s">
        <v>502</v>
      </c>
      <c r="H157" s="17" t="n">
        <v>111</v>
      </c>
      <c r="I157" s="17" t="s">
        <v>49</v>
      </c>
      <c r="J157" s="17" t="s">
        <v>527</v>
      </c>
      <c r="K157" s="29" t="s">
        <v>528</v>
      </c>
    </row>
    <row r="158" customFormat="false" ht="13.8" hidden="false" customHeight="false" outlineLevel="0" collapsed="false">
      <c r="A158" s="8" t="s">
        <v>529</v>
      </c>
      <c r="B158" s="9" t="s">
        <v>530</v>
      </c>
      <c r="C158" s="9" t="s">
        <v>405</v>
      </c>
      <c r="D158" s="9" t="s">
        <v>531</v>
      </c>
      <c r="E158" s="9" t="n">
        <v>60.32118</v>
      </c>
      <c r="F158" s="9" t="n">
        <v>24.74191</v>
      </c>
      <c r="G158" s="9" t="s">
        <v>532</v>
      </c>
      <c r="H158" s="9" t="n">
        <v>112</v>
      </c>
      <c r="I158" s="9" t="s">
        <v>49</v>
      </c>
      <c r="J158" s="9" t="s">
        <v>533</v>
      </c>
      <c r="K158" s="28" t="s">
        <v>534</v>
      </c>
    </row>
    <row r="159" customFormat="false" ht="13.8" hidden="false" customHeight="false" outlineLevel="0" collapsed="false">
      <c r="A159" s="12"/>
      <c r="B159" s="13" t="s">
        <v>535</v>
      </c>
      <c r="C159" s="13" t="s">
        <v>405</v>
      </c>
      <c r="D159" s="13" t="s">
        <v>531</v>
      </c>
      <c r="E159" s="13" t="n">
        <v>60.31907</v>
      </c>
      <c r="F159" s="13" t="n">
        <v>24.74216</v>
      </c>
      <c r="G159" s="13" t="s">
        <v>532</v>
      </c>
      <c r="H159" s="13" t="n">
        <v>113</v>
      </c>
      <c r="I159" s="13" t="s">
        <v>19</v>
      </c>
      <c r="J159" s="13" t="s">
        <v>536</v>
      </c>
      <c r="K159" s="26" t="s">
        <v>537</v>
      </c>
    </row>
    <row r="160" customFormat="false" ht="13.8" hidden="false" customHeight="false" outlineLevel="0" collapsed="false">
      <c r="A160" s="12"/>
      <c r="B160" s="13" t="s">
        <v>538</v>
      </c>
      <c r="C160" s="13" t="s">
        <v>405</v>
      </c>
      <c r="D160" s="13" t="s">
        <v>531</v>
      </c>
      <c r="E160" s="13" t="n">
        <v>60.31861</v>
      </c>
      <c r="F160" s="13" t="n">
        <v>24.74109</v>
      </c>
      <c r="G160" s="13" t="s">
        <v>532</v>
      </c>
      <c r="H160" s="13" t="n">
        <v>114</v>
      </c>
      <c r="I160" s="13" t="s">
        <v>49</v>
      </c>
      <c r="J160" s="13" t="s">
        <v>539</v>
      </c>
      <c r="K160" s="26" t="s">
        <v>540</v>
      </c>
    </row>
    <row r="161" customFormat="false" ht="13.8" hidden="false" customHeight="false" outlineLevel="0" collapsed="false">
      <c r="A161" s="12"/>
      <c r="B161" s="13" t="s">
        <v>541</v>
      </c>
      <c r="C161" s="13" t="s">
        <v>405</v>
      </c>
      <c r="D161" s="13" t="s">
        <v>531</v>
      </c>
      <c r="E161" s="13" t="n">
        <v>60.32115</v>
      </c>
      <c r="F161" s="13" t="n">
        <v>24.74273</v>
      </c>
      <c r="G161" s="13" t="s">
        <v>532</v>
      </c>
      <c r="H161" s="13" t="n">
        <v>115</v>
      </c>
      <c r="I161" s="13" t="s">
        <v>19</v>
      </c>
      <c r="J161" s="13" t="s">
        <v>542</v>
      </c>
      <c r="K161" s="26" t="s">
        <v>543</v>
      </c>
    </row>
    <row r="162" customFormat="false" ht="13.8" hidden="false" customHeight="false" outlineLevel="0" collapsed="false">
      <c r="A162" s="12"/>
      <c r="B162" s="13" t="s">
        <v>544</v>
      </c>
      <c r="C162" s="13" t="s">
        <v>405</v>
      </c>
      <c r="D162" s="13" t="s">
        <v>531</v>
      </c>
      <c r="E162" s="13" t="n">
        <v>60.32127</v>
      </c>
      <c r="F162" s="13" t="n">
        <v>24.74389</v>
      </c>
      <c r="G162" s="13" t="s">
        <v>532</v>
      </c>
      <c r="H162" s="13" t="n">
        <v>116</v>
      </c>
      <c r="I162" s="13" t="s">
        <v>49</v>
      </c>
      <c r="J162" s="13" t="s">
        <v>545</v>
      </c>
      <c r="K162" s="26" t="s">
        <v>546</v>
      </c>
    </row>
    <row r="163" customFormat="false" ht="13.8" hidden="false" customHeight="false" outlineLevel="0" collapsed="false">
      <c r="A163" s="12"/>
      <c r="B163" s="13" t="s">
        <v>547</v>
      </c>
      <c r="C163" s="13" t="s">
        <v>405</v>
      </c>
      <c r="D163" s="13" t="s">
        <v>531</v>
      </c>
      <c r="E163" s="13" t="n">
        <v>60.32096</v>
      </c>
      <c r="F163" s="13" t="n">
        <v>24.7445</v>
      </c>
      <c r="G163" s="13" t="s">
        <v>532</v>
      </c>
      <c r="H163" s="13" t="n">
        <v>115</v>
      </c>
      <c r="I163" s="13" t="s">
        <v>49</v>
      </c>
      <c r="J163" s="13" t="s">
        <v>548</v>
      </c>
      <c r="K163" s="26" t="s">
        <v>549</v>
      </c>
    </row>
    <row r="164" customFormat="false" ht="13.8" hidden="false" customHeight="false" outlineLevel="0" collapsed="false">
      <c r="A164" s="12"/>
      <c r="B164" s="13" t="s">
        <v>550</v>
      </c>
      <c r="C164" s="13" t="s">
        <v>405</v>
      </c>
      <c r="D164" s="13" t="s">
        <v>531</v>
      </c>
      <c r="E164" s="13" t="n">
        <v>60.31938</v>
      </c>
      <c r="F164" s="13" t="n">
        <v>24.74367</v>
      </c>
      <c r="G164" s="13" t="s">
        <v>532</v>
      </c>
      <c r="H164" s="13" t="n">
        <v>117</v>
      </c>
      <c r="I164" s="13" t="s">
        <v>49</v>
      </c>
      <c r="J164" s="13" t="s">
        <v>551</v>
      </c>
      <c r="K164" s="26" t="s">
        <v>552</v>
      </c>
    </row>
    <row r="165" customFormat="false" ht="13.8" hidden="false" customHeight="false" outlineLevel="0" collapsed="false">
      <c r="A165" s="12"/>
      <c r="B165" s="13" t="s">
        <v>553</v>
      </c>
      <c r="C165" s="13" t="s">
        <v>405</v>
      </c>
      <c r="D165" s="13" t="s">
        <v>531</v>
      </c>
      <c r="E165" s="13" t="n">
        <v>60.31917</v>
      </c>
      <c r="F165" s="13" t="n">
        <v>24.74308</v>
      </c>
      <c r="G165" s="13" t="s">
        <v>532</v>
      </c>
      <c r="H165" s="13" t="n">
        <v>115</v>
      </c>
      <c r="I165" s="13" t="s">
        <v>19</v>
      </c>
      <c r="J165" s="13" t="s">
        <v>554</v>
      </c>
      <c r="K165" s="26" t="s">
        <v>555</v>
      </c>
    </row>
    <row r="166" customFormat="false" ht="13.8" hidden="false" customHeight="false" outlineLevel="0" collapsed="false">
      <c r="A166" s="12"/>
      <c r="B166" s="13" t="s">
        <v>556</v>
      </c>
      <c r="C166" s="13" t="s">
        <v>405</v>
      </c>
      <c r="D166" s="13" t="s">
        <v>531</v>
      </c>
      <c r="E166" s="13" t="n">
        <v>60.31911</v>
      </c>
      <c r="F166" s="13" t="n">
        <v>24.74273</v>
      </c>
      <c r="G166" s="13" t="s">
        <v>532</v>
      </c>
      <c r="H166" s="13" t="n">
        <v>113</v>
      </c>
      <c r="I166" s="13" t="s">
        <v>49</v>
      </c>
      <c r="J166" s="13" t="s">
        <v>557</v>
      </c>
      <c r="K166" s="26" t="s">
        <v>558</v>
      </c>
    </row>
    <row r="167" customFormat="false" ht="13.8" hidden="false" customHeight="false" outlineLevel="0" collapsed="false">
      <c r="A167" s="8" t="s">
        <v>559</v>
      </c>
      <c r="B167" s="9" t="s">
        <v>560</v>
      </c>
      <c r="C167" s="9" t="s">
        <v>561</v>
      </c>
      <c r="D167" s="10" t="s">
        <v>562</v>
      </c>
      <c r="E167" s="10" t="n">
        <v>55.3955</v>
      </c>
      <c r="F167" s="9" t="n">
        <v>21.359522</v>
      </c>
      <c r="G167" s="10" t="s">
        <v>563</v>
      </c>
      <c r="H167" s="10" t="n">
        <v>121</v>
      </c>
      <c r="I167" s="10" t="s">
        <v>49</v>
      </c>
      <c r="J167" s="10" t="s">
        <v>564</v>
      </c>
      <c r="K167" s="11" t="s">
        <v>565</v>
      </c>
    </row>
    <row r="168" customFormat="false" ht="13.8" hidden="false" customHeight="false" outlineLevel="0" collapsed="false">
      <c r="A168" s="12"/>
      <c r="B168" s="13" t="s">
        <v>566</v>
      </c>
      <c r="C168" s="13" t="s">
        <v>561</v>
      </c>
      <c r="D168" s="20" t="s">
        <v>562</v>
      </c>
      <c r="E168" s="20" t="s">
        <v>23</v>
      </c>
      <c r="F168" s="13" t="s">
        <v>23</v>
      </c>
      <c r="G168" s="20" t="s">
        <v>563</v>
      </c>
      <c r="H168" s="20" t="n">
        <v>122</v>
      </c>
      <c r="I168" s="20" t="s">
        <v>49</v>
      </c>
      <c r="J168" s="20" t="s">
        <v>567</v>
      </c>
      <c r="K168" s="21" t="s">
        <v>568</v>
      </c>
    </row>
    <row r="169" customFormat="false" ht="13.8" hidden="false" customHeight="false" outlineLevel="0" collapsed="false">
      <c r="A169" s="12"/>
      <c r="B169" s="13" t="s">
        <v>569</v>
      </c>
      <c r="C169" s="13" t="s">
        <v>561</v>
      </c>
      <c r="D169" s="20" t="s">
        <v>562</v>
      </c>
      <c r="E169" s="20" t="s">
        <v>23</v>
      </c>
      <c r="F169" s="13" t="s">
        <v>23</v>
      </c>
      <c r="G169" s="20" t="s">
        <v>563</v>
      </c>
      <c r="H169" s="20" t="n">
        <v>123</v>
      </c>
      <c r="I169" s="20" t="s">
        <v>49</v>
      </c>
      <c r="J169" s="20" t="s">
        <v>570</v>
      </c>
      <c r="K169" s="21" t="s">
        <v>571</v>
      </c>
    </row>
    <row r="170" customFormat="false" ht="13.8" hidden="false" customHeight="false" outlineLevel="0" collapsed="false">
      <c r="A170" s="12"/>
      <c r="B170" s="13" t="s">
        <v>572</v>
      </c>
      <c r="C170" s="13" t="s">
        <v>561</v>
      </c>
      <c r="D170" s="20" t="s">
        <v>562</v>
      </c>
      <c r="E170" s="20" t="s">
        <v>23</v>
      </c>
      <c r="F170" s="13" t="s">
        <v>23</v>
      </c>
      <c r="G170" s="20" t="s">
        <v>563</v>
      </c>
      <c r="H170" s="20" t="n">
        <v>124</v>
      </c>
      <c r="I170" s="20" t="s">
        <v>49</v>
      </c>
      <c r="J170" s="20" t="s">
        <v>573</v>
      </c>
      <c r="K170" s="21" t="s">
        <v>574</v>
      </c>
    </row>
    <row r="171" customFormat="false" ht="13.8" hidden="false" customHeight="false" outlineLevel="0" collapsed="false">
      <c r="A171" s="12"/>
      <c r="B171" s="13" t="s">
        <v>575</v>
      </c>
      <c r="C171" s="13" t="s">
        <v>561</v>
      </c>
      <c r="D171" s="20" t="s">
        <v>562</v>
      </c>
      <c r="E171" s="20" t="s">
        <v>23</v>
      </c>
      <c r="F171" s="13" t="s">
        <v>23</v>
      </c>
      <c r="G171" s="20" t="s">
        <v>563</v>
      </c>
      <c r="H171" s="20" t="n">
        <v>125</v>
      </c>
      <c r="I171" s="20" t="s">
        <v>49</v>
      </c>
      <c r="J171" s="20" t="s">
        <v>576</v>
      </c>
      <c r="K171" s="21" t="s">
        <v>577</v>
      </c>
    </row>
    <row r="172" customFormat="false" ht="13.8" hidden="false" customHeight="false" outlineLevel="0" collapsed="false">
      <c r="A172" s="16"/>
      <c r="B172" s="17" t="s">
        <v>578</v>
      </c>
      <c r="C172" s="17" t="s">
        <v>561</v>
      </c>
      <c r="D172" s="24" t="s">
        <v>562</v>
      </c>
      <c r="E172" s="20" t="s">
        <v>23</v>
      </c>
      <c r="F172" s="13" t="s">
        <v>23</v>
      </c>
      <c r="G172" s="24" t="s">
        <v>563</v>
      </c>
      <c r="H172" s="24" t="n">
        <v>121</v>
      </c>
      <c r="I172" s="24" t="s">
        <v>19</v>
      </c>
      <c r="J172" s="24" t="s">
        <v>579</v>
      </c>
      <c r="K172" s="25" t="s">
        <v>580</v>
      </c>
    </row>
    <row r="173" customFormat="false" ht="13.8" hidden="false" customHeight="false" outlineLevel="0" collapsed="false">
      <c r="A173" s="8" t="s">
        <v>581</v>
      </c>
      <c r="B173" s="9" t="s">
        <v>582</v>
      </c>
      <c r="C173" s="9" t="s">
        <v>561</v>
      </c>
      <c r="D173" s="10" t="s">
        <v>583</v>
      </c>
      <c r="E173" s="10" t="n">
        <v>54.08133</v>
      </c>
      <c r="F173" s="9" t="n">
        <v>24.33749</v>
      </c>
      <c r="G173" s="10" t="s">
        <v>584</v>
      </c>
      <c r="H173" s="10" t="n">
        <v>121</v>
      </c>
      <c r="I173" s="10" t="s">
        <v>19</v>
      </c>
      <c r="J173" s="10" t="s">
        <v>585</v>
      </c>
      <c r="K173" s="11" t="s">
        <v>586</v>
      </c>
    </row>
    <row r="174" customFormat="false" ht="13.8" hidden="false" customHeight="false" outlineLevel="0" collapsed="false">
      <c r="A174" s="12"/>
      <c r="B174" s="13" t="s">
        <v>587</v>
      </c>
      <c r="C174" s="13" t="s">
        <v>561</v>
      </c>
      <c r="D174" s="20" t="s">
        <v>583</v>
      </c>
      <c r="E174" s="20" t="n">
        <v>54.08133</v>
      </c>
      <c r="F174" s="13" t="n">
        <v>24.33731</v>
      </c>
      <c r="G174" s="20" t="s">
        <v>584</v>
      </c>
      <c r="H174" s="20" t="n">
        <v>126</v>
      </c>
      <c r="I174" s="20" t="s">
        <v>19</v>
      </c>
      <c r="J174" s="20" t="s">
        <v>588</v>
      </c>
      <c r="K174" s="21" t="s">
        <v>589</v>
      </c>
    </row>
    <row r="175" customFormat="false" ht="13.8" hidden="false" customHeight="false" outlineLevel="0" collapsed="false">
      <c r="A175" s="12"/>
      <c r="B175" s="13" t="s">
        <v>590</v>
      </c>
      <c r="C175" s="13" t="s">
        <v>561</v>
      </c>
      <c r="D175" s="20" t="s">
        <v>583</v>
      </c>
      <c r="E175" s="20" t="n">
        <v>54.08138</v>
      </c>
      <c r="F175" s="13" t="n">
        <v>24.33706</v>
      </c>
      <c r="G175" s="20" t="s">
        <v>584</v>
      </c>
      <c r="H175" s="20" t="n">
        <v>121</v>
      </c>
      <c r="I175" s="20" t="s">
        <v>19</v>
      </c>
      <c r="J175" s="20" t="s">
        <v>591</v>
      </c>
      <c r="K175" s="21" t="s">
        <v>592</v>
      </c>
    </row>
    <row r="176" customFormat="false" ht="13.8" hidden="false" customHeight="false" outlineLevel="0" collapsed="false">
      <c r="A176" s="12"/>
      <c r="B176" s="13" t="s">
        <v>593</v>
      </c>
      <c r="C176" s="13" t="s">
        <v>561</v>
      </c>
      <c r="D176" s="20" t="s">
        <v>583</v>
      </c>
      <c r="E176" s="20" t="n">
        <v>54.0813</v>
      </c>
      <c r="F176" s="13" t="n">
        <v>24.33703</v>
      </c>
      <c r="G176" s="20" t="s">
        <v>584</v>
      </c>
      <c r="H176" s="20" t="n">
        <v>121</v>
      </c>
      <c r="I176" s="20" t="s">
        <v>19</v>
      </c>
      <c r="J176" s="20" t="s">
        <v>594</v>
      </c>
      <c r="K176" s="21" t="s">
        <v>595</v>
      </c>
    </row>
    <row r="177" customFormat="false" ht="13.8" hidden="false" customHeight="false" outlineLevel="0" collapsed="false">
      <c r="A177" s="12"/>
      <c r="B177" s="13" t="s">
        <v>596</v>
      </c>
      <c r="C177" s="13" t="s">
        <v>561</v>
      </c>
      <c r="D177" s="20" t="s">
        <v>583</v>
      </c>
      <c r="E177" s="20" t="n">
        <v>54.08123</v>
      </c>
      <c r="F177" s="13" t="n">
        <v>24.33702</v>
      </c>
      <c r="G177" s="20" t="s">
        <v>584</v>
      </c>
      <c r="H177" s="20" t="n">
        <v>121</v>
      </c>
      <c r="I177" s="20" t="s">
        <v>19</v>
      </c>
      <c r="J177" s="20" t="s">
        <v>597</v>
      </c>
      <c r="K177" s="21" t="s">
        <v>598</v>
      </c>
    </row>
    <row r="178" customFormat="false" ht="13.8" hidden="false" customHeight="false" outlineLevel="0" collapsed="false">
      <c r="A178" s="12"/>
      <c r="B178" s="13" t="s">
        <v>599</v>
      </c>
      <c r="C178" s="13" t="s">
        <v>561</v>
      </c>
      <c r="D178" s="20" t="s">
        <v>583</v>
      </c>
      <c r="E178" s="20" t="n">
        <v>54.08089</v>
      </c>
      <c r="F178" s="13" t="n">
        <v>24.33662</v>
      </c>
      <c r="G178" s="20" t="s">
        <v>584</v>
      </c>
      <c r="H178" s="20" t="n">
        <v>121</v>
      </c>
      <c r="I178" s="20" t="s">
        <v>19</v>
      </c>
      <c r="J178" s="20" t="s">
        <v>600</v>
      </c>
      <c r="K178" s="21" t="s">
        <v>601</v>
      </c>
    </row>
    <row r="179" customFormat="false" ht="13.8" hidden="false" customHeight="false" outlineLevel="0" collapsed="false">
      <c r="A179" s="16"/>
      <c r="B179" s="17" t="s">
        <v>602</v>
      </c>
      <c r="C179" s="17" t="s">
        <v>561</v>
      </c>
      <c r="D179" s="24" t="s">
        <v>583</v>
      </c>
      <c r="E179" s="24" t="n">
        <v>54.081068</v>
      </c>
      <c r="F179" s="17" t="n">
        <v>24.337012</v>
      </c>
      <c r="G179" s="24" t="s">
        <v>584</v>
      </c>
      <c r="H179" s="24" t="n">
        <v>121</v>
      </c>
      <c r="I179" s="24" t="s">
        <v>19</v>
      </c>
      <c r="J179" s="24" t="s">
        <v>603</v>
      </c>
      <c r="K179" s="25" t="s">
        <v>604</v>
      </c>
    </row>
    <row r="180" customFormat="false" ht="13.8" hidden="false" customHeight="false" outlineLevel="0" collapsed="false">
      <c r="A180" s="8" t="s">
        <v>605</v>
      </c>
      <c r="B180" s="9" t="s">
        <v>606</v>
      </c>
      <c r="C180" s="9" t="s">
        <v>561</v>
      </c>
      <c r="D180" s="10" t="s">
        <v>607</v>
      </c>
      <c r="E180" s="10" t="n">
        <v>54.08952</v>
      </c>
      <c r="F180" s="9" t="n">
        <v>24.33005</v>
      </c>
      <c r="G180" s="10" t="s">
        <v>584</v>
      </c>
      <c r="H180" s="10" t="n">
        <v>127</v>
      </c>
      <c r="I180" s="10" t="s">
        <v>19</v>
      </c>
      <c r="J180" s="10" t="s">
        <v>608</v>
      </c>
      <c r="K180" s="11" t="s">
        <v>609</v>
      </c>
    </row>
    <row r="181" customFormat="false" ht="13.8" hidden="false" customHeight="false" outlineLevel="0" collapsed="false">
      <c r="A181" s="12"/>
      <c r="B181" s="13" t="s">
        <v>610</v>
      </c>
      <c r="C181" s="13" t="s">
        <v>561</v>
      </c>
      <c r="D181" s="20" t="s">
        <v>607</v>
      </c>
      <c r="E181" s="20" t="n">
        <v>54.08959</v>
      </c>
      <c r="F181" s="13" t="n">
        <v>24.32924</v>
      </c>
      <c r="G181" s="20" t="s">
        <v>584</v>
      </c>
      <c r="H181" s="20" t="n">
        <v>127</v>
      </c>
      <c r="I181" s="20" t="s">
        <v>19</v>
      </c>
      <c r="J181" s="20" t="s">
        <v>611</v>
      </c>
      <c r="K181" s="21" t="s">
        <v>612</v>
      </c>
    </row>
    <row r="182" customFormat="false" ht="13.8" hidden="false" customHeight="false" outlineLevel="0" collapsed="false">
      <c r="A182" s="12"/>
      <c r="B182" s="13" t="s">
        <v>613</v>
      </c>
      <c r="C182" s="13" t="s">
        <v>561</v>
      </c>
      <c r="D182" s="20" t="s">
        <v>607</v>
      </c>
      <c r="E182" s="20" t="n">
        <v>54.08934</v>
      </c>
      <c r="F182" s="13" t="n">
        <v>24.32907</v>
      </c>
      <c r="G182" s="20" t="s">
        <v>584</v>
      </c>
      <c r="H182" s="20" t="n">
        <v>127</v>
      </c>
      <c r="I182" s="20" t="s">
        <v>19</v>
      </c>
      <c r="J182" s="20" t="s">
        <v>614</v>
      </c>
      <c r="K182" s="21" t="s">
        <v>615</v>
      </c>
    </row>
    <row r="183" customFormat="false" ht="13.8" hidden="false" customHeight="false" outlineLevel="0" collapsed="false">
      <c r="A183" s="12"/>
      <c r="B183" s="13" t="s">
        <v>616</v>
      </c>
      <c r="C183" s="13" t="s">
        <v>561</v>
      </c>
      <c r="D183" s="20" t="s">
        <v>607</v>
      </c>
      <c r="E183" s="20" t="n">
        <v>54.08908</v>
      </c>
      <c r="F183" s="13" t="n">
        <v>24.3291</v>
      </c>
      <c r="G183" s="20" t="s">
        <v>584</v>
      </c>
      <c r="H183" s="20" t="n">
        <v>128</v>
      </c>
      <c r="I183" s="20" t="s">
        <v>19</v>
      </c>
      <c r="J183" s="20" t="s">
        <v>617</v>
      </c>
      <c r="K183" s="21" t="s">
        <v>618</v>
      </c>
    </row>
    <row r="184" customFormat="false" ht="13.8" hidden="false" customHeight="false" outlineLevel="0" collapsed="false">
      <c r="A184" s="12"/>
      <c r="B184" s="13" t="s">
        <v>619</v>
      </c>
      <c r="C184" s="13" t="s">
        <v>561</v>
      </c>
      <c r="D184" s="20" t="s">
        <v>607</v>
      </c>
      <c r="E184" s="20" t="n">
        <v>54.08866</v>
      </c>
      <c r="F184" s="13" t="n">
        <v>24.33048</v>
      </c>
      <c r="G184" s="20" t="s">
        <v>584</v>
      </c>
      <c r="H184" s="20" t="n">
        <v>127</v>
      </c>
      <c r="I184" s="20" t="s">
        <v>19</v>
      </c>
      <c r="J184" s="20" t="s">
        <v>620</v>
      </c>
      <c r="K184" s="21" t="s">
        <v>621</v>
      </c>
    </row>
    <row r="185" customFormat="false" ht="13.8" hidden="false" customHeight="false" outlineLevel="0" collapsed="false">
      <c r="A185" s="12"/>
      <c r="B185" s="13" t="s">
        <v>622</v>
      </c>
      <c r="C185" s="13" t="s">
        <v>561</v>
      </c>
      <c r="D185" s="20" t="s">
        <v>607</v>
      </c>
      <c r="E185" s="20" t="n">
        <v>54.08869</v>
      </c>
      <c r="F185" s="13" t="n">
        <v>24.33181</v>
      </c>
      <c r="G185" s="20" t="s">
        <v>584</v>
      </c>
      <c r="H185" s="20" t="n">
        <v>129</v>
      </c>
      <c r="I185" s="20" t="s">
        <v>19</v>
      </c>
      <c r="J185" s="20" t="s">
        <v>623</v>
      </c>
      <c r="K185" s="21" t="s">
        <v>624</v>
      </c>
    </row>
    <row r="186" customFormat="false" ht="13.8" hidden="false" customHeight="false" outlineLevel="0" collapsed="false">
      <c r="A186" s="16"/>
      <c r="B186" s="17" t="s">
        <v>625</v>
      </c>
      <c r="C186" s="17" t="s">
        <v>561</v>
      </c>
      <c r="D186" s="24" t="s">
        <v>607</v>
      </c>
      <c r="E186" s="24" t="n">
        <v>54.08938</v>
      </c>
      <c r="F186" s="17" t="n">
        <v>24.33074</v>
      </c>
      <c r="G186" s="24" t="s">
        <v>584</v>
      </c>
      <c r="H186" s="24" t="n">
        <v>130</v>
      </c>
      <c r="I186" s="24" t="s">
        <v>19</v>
      </c>
      <c r="J186" s="24" t="s">
        <v>626</v>
      </c>
      <c r="K186" s="25" t="s">
        <v>627</v>
      </c>
    </row>
    <row r="187" customFormat="false" ht="13.8" hidden="false" customHeight="false" outlineLevel="0" collapsed="false">
      <c r="A187" s="8" t="s">
        <v>628</v>
      </c>
      <c r="B187" s="9" t="s">
        <v>629</v>
      </c>
      <c r="C187" s="9" t="s">
        <v>630</v>
      </c>
      <c r="D187" s="10" t="s">
        <v>631</v>
      </c>
      <c r="E187" s="10" t="n">
        <v>56.84975</v>
      </c>
      <c r="F187" s="9" t="n">
        <v>23.98425</v>
      </c>
      <c r="G187" s="10" t="s">
        <v>632</v>
      </c>
      <c r="H187" s="10" t="n">
        <v>131</v>
      </c>
      <c r="I187" s="10" t="s">
        <v>19</v>
      </c>
      <c r="J187" s="10" t="s">
        <v>633</v>
      </c>
      <c r="K187" s="11" t="s">
        <v>634</v>
      </c>
    </row>
    <row r="188" customFormat="false" ht="13.8" hidden="false" customHeight="false" outlineLevel="0" collapsed="false">
      <c r="A188" s="12"/>
      <c r="B188" s="13" t="s">
        <v>635</v>
      </c>
      <c r="C188" s="13" t="s">
        <v>630</v>
      </c>
      <c r="D188" s="20" t="s">
        <v>631</v>
      </c>
      <c r="E188" s="20" t="s">
        <v>23</v>
      </c>
      <c r="F188" s="20" t="s">
        <v>23</v>
      </c>
      <c r="G188" s="20" t="s">
        <v>632</v>
      </c>
      <c r="H188" s="20" t="n">
        <v>131</v>
      </c>
      <c r="I188" s="20" t="s">
        <v>19</v>
      </c>
      <c r="J188" s="20" t="s">
        <v>636</v>
      </c>
      <c r="K188" s="21" t="s">
        <v>637</v>
      </c>
    </row>
    <row r="189" customFormat="false" ht="13.8" hidden="false" customHeight="false" outlineLevel="0" collapsed="false">
      <c r="A189" s="12"/>
      <c r="B189" s="13" t="s">
        <v>638</v>
      </c>
      <c r="C189" s="13" t="s">
        <v>630</v>
      </c>
      <c r="D189" s="20" t="s">
        <v>631</v>
      </c>
      <c r="E189" s="20" t="s">
        <v>23</v>
      </c>
      <c r="F189" s="20" t="s">
        <v>23</v>
      </c>
      <c r="G189" s="20" t="s">
        <v>632</v>
      </c>
      <c r="H189" s="20" t="n">
        <v>131</v>
      </c>
      <c r="I189" s="20" t="s">
        <v>19</v>
      </c>
      <c r="J189" s="20" t="s">
        <v>639</v>
      </c>
      <c r="K189" s="21" t="s">
        <v>640</v>
      </c>
    </row>
    <row r="190" customFormat="false" ht="13.8" hidden="false" customHeight="false" outlineLevel="0" collapsed="false">
      <c r="A190" s="16"/>
      <c r="B190" s="17" t="s">
        <v>641</v>
      </c>
      <c r="C190" s="17" t="s">
        <v>630</v>
      </c>
      <c r="D190" s="24" t="s">
        <v>631</v>
      </c>
      <c r="E190" s="20" t="s">
        <v>23</v>
      </c>
      <c r="F190" s="20" t="s">
        <v>23</v>
      </c>
      <c r="G190" s="24" t="s">
        <v>632</v>
      </c>
      <c r="H190" s="24" t="n">
        <v>132</v>
      </c>
      <c r="I190" s="24" t="s">
        <v>19</v>
      </c>
      <c r="J190" s="24" t="s">
        <v>642</v>
      </c>
      <c r="K190" s="25" t="s">
        <v>643</v>
      </c>
    </row>
    <row r="191" customFormat="false" ht="13.8" hidden="false" customHeight="false" outlineLevel="0" collapsed="false">
      <c r="A191" s="8" t="s">
        <v>644</v>
      </c>
      <c r="B191" s="9" t="s">
        <v>645</v>
      </c>
      <c r="C191" s="9" t="s">
        <v>646</v>
      </c>
      <c r="D191" s="10" t="s">
        <v>647</v>
      </c>
      <c r="E191" s="9" t="n">
        <v>54.50839</v>
      </c>
      <c r="F191" s="9" t="n">
        <v>18.27692</v>
      </c>
      <c r="G191" s="9" t="s">
        <v>648</v>
      </c>
      <c r="H191" s="9" t="n">
        <v>133</v>
      </c>
      <c r="I191" s="9" t="s">
        <v>49</v>
      </c>
      <c r="J191" s="9" t="s">
        <v>649</v>
      </c>
      <c r="K191" s="28" t="s">
        <v>650</v>
      </c>
    </row>
    <row r="192" customFormat="false" ht="13.8" hidden="false" customHeight="false" outlineLevel="0" collapsed="false">
      <c r="A192" s="12"/>
      <c r="B192" s="13" t="s">
        <v>651</v>
      </c>
      <c r="C192" s="13" t="s">
        <v>646</v>
      </c>
      <c r="D192" s="20" t="s">
        <v>647</v>
      </c>
      <c r="E192" s="13" t="n">
        <v>54.50913</v>
      </c>
      <c r="F192" s="13" t="n">
        <v>18.27801</v>
      </c>
      <c r="G192" s="13" t="s">
        <v>648</v>
      </c>
      <c r="H192" s="13" t="n">
        <v>134</v>
      </c>
      <c r="I192" s="13" t="s">
        <v>49</v>
      </c>
      <c r="J192" s="13" t="s">
        <v>652</v>
      </c>
      <c r="K192" s="26" t="s">
        <v>653</v>
      </c>
    </row>
    <row r="193" customFormat="false" ht="13.8" hidden="false" customHeight="false" outlineLevel="0" collapsed="false">
      <c r="A193" s="12"/>
      <c r="B193" s="13" t="s">
        <v>654</v>
      </c>
      <c r="C193" s="13" t="s">
        <v>646</v>
      </c>
      <c r="D193" s="20" t="s">
        <v>647</v>
      </c>
      <c r="E193" s="13" t="n">
        <v>54.50905</v>
      </c>
      <c r="F193" s="13" t="n">
        <v>18.27776</v>
      </c>
      <c r="G193" s="13" t="s">
        <v>648</v>
      </c>
      <c r="H193" s="13" t="n">
        <v>135</v>
      </c>
      <c r="I193" s="13" t="s">
        <v>49</v>
      </c>
      <c r="J193" s="13" t="s">
        <v>655</v>
      </c>
      <c r="K193" s="26" t="s">
        <v>656</v>
      </c>
    </row>
    <row r="194" customFormat="false" ht="13.8" hidden="false" customHeight="false" outlineLevel="0" collapsed="false">
      <c r="A194" s="12"/>
      <c r="B194" s="13" t="s">
        <v>657</v>
      </c>
      <c r="C194" s="13" t="s">
        <v>646</v>
      </c>
      <c r="D194" s="20" t="s">
        <v>647</v>
      </c>
      <c r="E194" s="13" t="n">
        <v>54.50896</v>
      </c>
      <c r="F194" s="13" t="n">
        <v>18.27757</v>
      </c>
      <c r="G194" s="13" t="s">
        <v>648</v>
      </c>
      <c r="H194" s="13" t="n">
        <v>136</v>
      </c>
      <c r="I194" s="13" t="s">
        <v>49</v>
      </c>
      <c r="J194" s="13" t="s">
        <v>658</v>
      </c>
      <c r="K194" s="26" t="s">
        <v>659</v>
      </c>
    </row>
    <row r="195" customFormat="false" ht="13.8" hidden="false" customHeight="false" outlineLevel="0" collapsed="false">
      <c r="A195" s="12"/>
      <c r="B195" s="13" t="s">
        <v>660</v>
      </c>
      <c r="C195" s="13" t="s">
        <v>646</v>
      </c>
      <c r="D195" s="20" t="s">
        <v>647</v>
      </c>
      <c r="E195" s="13" t="n">
        <v>54.5087</v>
      </c>
      <c r="F195" s="13" t="n">
        <v>18.27761</v>
      </c>
      <c r="G195" s="13" t="s">
        <v>648</v>
      </c>
      <c r="H195" s="13" t="n">
        <v>137</v>
      </c>
      <c r="I195" s="13" t="s">
        <v>49</v>
      </c>
      <c r="J195" s="13" t="s">
        <v>661</v>
      </c>
      <c r="K195" s="26" t="s">
        <v>662</v>
      </c>
    </row>
    <row r="196" customFormat="false" ht="13.8" hidden="false" customHeight="false" outlineLevel="0" collapsed="false">
      <c r="A196" s="12"/>
      <c r="B196" s="13" t="s">
        <v>663</v>
      </c>
      <c r="C196" s="13" t="s">
        <v>646</v>
      </c>
      <c r="D196" s="20" t="s">
        <v>647</v>
      </c>
      <c r="E196" s="13" t="n">
        <v>54.50846</v>
      </c>
      <c r="F196" s="13" t="n">
        <v>18.27746</v>
      </c>
      <c r="G196" s="13" t="s">
        <v>648</v>
      </c>
      <c r="H196" s="13" t="n">
        <v>138</v>
      </c>
      <c r="I196" s="13" t="s">
        <v>49</v>
      </c>
      <c r="J196" s="13" t="s">
        <v>664</v>
      </c>
      <c r="K196" s="26" t="s">
        <v>665</v>
      </c>
    </row>
    <row r="197" customFormat="false" ht="13.8" hidden="false" customHeight="false" outlineLevel="0" collapsed="false">
      <c r="A197" s="8" t="s">
        <v>666</v>
      </c>
      <c r="B197" s="9" t="s">
        <v>667</v>
      </c>
      <c r="C197" s="9" t="s">
        <v>646</v>
      </c>
      <c r="D197" s="9" t="s">
        <v>668</v>
      </c>
      <c r="E197" s="9" t="n">
        <v>53.59111</v>
      </c>
      <c r="F197" s="9" t="n">
        <v>16.49651</v>
      </c>
      <c r="G197" s="9" t="s">
        <v>669</v>
      </c>
      <c r="H197" s="9" t="n">
        <v>139</v>
      </c>
      <c r="I197" s="9" t="s">
        <v>49</v>
      </c>
      <c r="J197" s="9" t="s">
        <v>670</v>
      </c>
      <c r="K197" s="28" t="s">
        <v>671</v>
      </c>
    </row>
    <row r="198" customFormat="false" ht="13.8" hidden="false" customHeight="false" outlineLevel="0" collapsed="false">
      <c r="A198" s="12"/>
      <c r="B198" s="33" t="s">
        <v>672</v>
      </c>
      <c r="C198" s="33" t="s">
        <v>646</v>
      </c>
      <c r="D198" s="33" t="s">
        <v>668</v>
      </c>
      <c r="E198" s="33" t="n">
        <v>53.59131</v>
      </c>
      <c r="F198" s="33" t="n">
        <v>16.49661</v>
      </c>
      <c r="G198" s="33" t="s">
        <v>669</v>
      </c>
      <c r="H198" s="33" t="n">
        <v>140</v>
      </c>
      <c r="I198" s="33" t="s">
        <v>49</v>
      </c>
      <c r="J198" s="33" t="s">
        <v>673</v>
      </c>
      <c r="K198" s="26" t="s">
        <v>674</v>
      </c>
    </row>
    <row r="199" customFormat="false" ht="13.8" hidden="false" customHeight="false" outlineLevel="0" collapsed="false">
      <c r="A199" s="34"/>
      <c r="B199" s="33" t="s">
        <v>675</v>
      </c>
      <c r="C199" s="33" t="s">
        <v>646</v>
      </c>
      <c r="D199" s="33" t="s">
        <v>668</v>
      </c>
      <c r="E199" s="33" t="n">
        <v>53.59118</v>
      </c>
      <c r="F199" s="33" t="n">
        <v>16.49675</v>
      </c>
      <c r="G199" s="33" t="s">
        <v>669</v>
      </c>
      <c r="H199" s="33" t="n">
        <v>141</v>
      </c>
      <c r="I199" s="33" t="s">
        <v>49</v>
      </c>
      <c r="J199" s="33" t="s">
        <v>676</v>
      </c>
      <c r="K199" s="26" t="s">
        <v>677</v>
      </c>
    </row>
    <row r="200" customFormat="false" ht="13.8" hidden="false" customHeight="false" outlineLevel="0" collapsed="false">
      <c r="A200" s="34"/>
      <c r="B200" s="33" t="s">
        <v>678</v>
      </c>
      <c r="C200" s="13" t="s">
        <v>646</v>
      </c>
      <c r="D200" s="13" t="s">
        <v>668</v>
      </c>
      <c r="E200" s="13" t="n">
        <v>53.59096</v>
      </c>
      <c r="F200" s="13" t="n">
        <v>16.49665</v>
      </c>
      <c r="G200" s="13" t="s">
        <v>669</v>
      </c>
      <c r="H200" s="13" t="n">
        <v>142</v>
      </c>
      <c r="I200" s="13" t="s">
        <v>19</v>
      </c>
      <c r="J200" s="13" t="s">
        <v>679</v>
      </c>
      <c r="K200" s="26" t="s">
        <v>680</v>
      </c>
    </row>
    <row r="201" customFormat="false" ht="13.8" hidden="false" customHeight="false" outlineLevel="0" collapsed="false">
      <c r="A201" s="12"/>
      <c r="B201" s="33" t="s">
        <v>681</v>
      </c>
      <c r="C201" s="13" t="s">
        <v>646</v>
      </c>
      <c r="D201" s="13" t="s">
        <v>668</v>
      </c>
      <c r="E201" s="13" t="n">
        <v>53.59082</v>
      </c>
      <c r="F201" s="13" t="n">
        <v>16.49641</v>
      </c>
      <c r="G201" s="13" t="s">
        <v>669</v>
      </c>
      <c r="H201" s="13" t="n">
        <v>143</v>
      </c>
      <c r="I201" s="13" t="s">
        <v>49</v>
      </c>
      <c r="J201" s="13" t="s">
        <v>682</v>
      </c>
      <c r="K201" s="26" t="s">
        <v>683</v>
      </c>
    </row>
    <row r="202" customFormat="false" ht="13.8" hidden="false" customHeight="false" outlineLevel="0" collapsed="false">
      <c r="A202" s="12"/>
      <c r="B202" s="33" t="s">
        <v>684</v>
      </c>
      <c r="C202" s="13" t="s">
        <v>646</v>
      </c>
      <c r="D202" s="13" t="s">
        <v>668</v>
      </c>
      <c r="E202" s="13" t="n">
        <v>53.59081</v>
      </c>
      <c r="F202" s="13" t="n">
        <v>16.49618</v>
      </c>
      <c r="G202" s="13" t="s">
        <v>669</v>
      </c>
      <c r="H202" s="13" t="n">
        <v>143</v>
      </c>
      <c r="I202" s="13" t="s">
        <v>19</v>
      </c>
      <c r="J202" s="13" t="s">
        <v>685</v>
      </c>
      <c r="K202" s="26" t="s">
        <v>686</v>
      </c>
    </row>
    <row r="203" customFormat="false" ht="14.9" hidden="false" customHeight="true" outlineLevel="0" collapsed="false">
      <c r="A203" s="16"/>
      <c r="B203" s="17" t="s">
        <v>687</v>
      </c>
      <c r="C203" s="17" t="s">
        <v>646</v>
      </c>
      <c r="D203" s="17" t="s">
        <v>668</v>
      </c>
      <c r="E203" s="17" t="n">
        <v>53.59085</v>
      </c>
      <c r="F203" s="17" t="n">
        <v>16.49619</v>
      </c>
      <c r="G203" s="17" t="s">
        <v>669</v>
      </c>
      <c r="H203" s="17" t="n">
        <v>142</v>
      </c>
      <c r="I203" s="17" t="s">
        <v>49</v>
      </c>
      <c r="J203" s="17" t="s">
        <v>688</v>
      </c>
      <c r="K203" s="29" t="s">
        <v>689</v>
      </c>
    </row>
    <row r="204" customFormat="false" ht="13.8" hidden="false" customHeight="false" outlineLevel="0" collapsed="false">
      <c r="A204" s="8" t="s">
        <v>690</v>
      </c>
      <c r="B204" s="9" t="s">
        <v>691</v>
      </c>
      <c r="C204" s="9" t="s">
        <v>646</v>
      </c>
      <c r="D204" s="9" t="s">
        <v>692</v>
      </c>
      <c r="E204" s="9" t="n">
        <v>49.4659659</v>
      </c>
      <c r="F204" s="9" t="n">
        <v>19.8087184</v>
      </c>
      <c r="G204" s="9" t="s">
        <v>693</v>
      </c>
      <c r="H204" s="9" t="n">
        <v>144</v>
      </c>
      <c r="I204" s="9" t="s">
        <v>19</v>
      </c>
      <c r="J204" s="9" t="s">
        <v>694</v>
      </c>
      <c r="K204" s="28" t="s">
        <v>695</v>
      </c>
    </row>
    <row r="205" customFormat="false" ht="13.8" hidden="false" customHeight="false" outlineLevel="0" collapsed="false">
      <c r="A205" s="12"/>
      <c r="B205" s="13" t="s">
        <v>696</v>
      </c>
      <c r="C205" s="13" t="s">
        <v>646</v>
      </c>
      <c r="D205" s="13" t="s">
        <v>692</v>
      </c>
      <c r="E205" s="13" t="n">
        <v>49.467047</v>
      </c>
      <c r="F205" s="13" t="n">
        <v>19.809446</v>
      </c>
      <c r="G205" s="13" t="s">
        <v>693</v>
      </c>
      <c r="H205" s="13" t="n">
        <v>145</v>
      </c>
      <c r="I205" s="13" t="s">
        <v>49</v>
      </c>
      <c r="J205" s="13" t="s">
        <v>697</v>
      </c>
      <c r="K205" s="26" t="s">
        <v>698</v>
      </c>
    </row>
    <row r="206" customFormat="false" ht="13.8" hidden="false" customHeight="false" outlineLevel="0" collapsed="false">
      <c r="A206" s="12"/>
      <c r="B206" s="13" t="s">
        <v>699</v>
      </c>
      <c r="C206" s="13" t="s">
        <v>646</v>
      </c>
      <c r="D206" s="13" t="s">
        <v>692</v>
      </c>
      <c r="E206" s="13" t="n">
        <v>49.4668198</v>
      </c>
      <c r="F206" s="13" t="n">
        <v>19.8095606</v>
      </c>
      <c r="G206" s="13" t="s">
        <v>693</v>
      </c>
      <c r="H206" s="13" t="n">
        <v>146</v>
      </c>
      <c r="I206" s="13" t="s">
        <v>49</v>
      </c>
      <c r="J206" s="13" t="s">
        <v>700</v>
      </c>
      <c r="K206" s="26" t="s">
        <v>701</v>
      </c>
    </row>
    <row r="207" customFormat="false" ht="13.8" hidden="false" customHeight="false" outlineLevel="0" collapsed="false">
      <c r="A207" s="12"/>
      <c r="B207" s="13" t="s">
        <v>702</v>
      </c>
      <c r="C207" s="13" t="s">
        <v>646</v>
      </c>
      <c r="D207" s="13" t="s">
        <v>692</v>
      </c>
      <c r="E207" s="13" t="n">
        <v>49.4666357</v>
      </c>
      <c r="F207" s="13" t="n">
        <v>19.8096357</v>
      </c>
      <c r="G207" s="13" t="s">
        <v>693</v>
      </c>
      <c r="H207" s="13" t="n">
        <v>147</v>
      </c>
      <c r="I207" s="13" t="s">
        <v>49</v>
      </c>
      <c r="J207" s="13" t="s">
        <v>703</v>
      </c>
      <c r="K207" s="26" t="s">
        <v>704</v>
      </c>
    </row>
    <row r="208" customFormat="false" ht="13.8" hidden="false" customHeight="false" outlineLevel="0" collapsed="false">
      <c r="A208" s="12"/>
      <c r="B208" s="13" t="s">
        <v>705</v>
      </c>
      <c r="C208" s="13" t="s">
        <v>646</v>
      </c>
      <c r="D208" s="13" t="s">
        <v>692</v>
      </c>
      <c r="E208" s="13" t="n">
        <v>49.4667429</v>
      </c>
      <c r="F208" s="13" t="n">
        <v>19.8126794</v>
      </c>
      <c r="G208" s="13" t="s">
        <v>693</v>
      </c>
      <c r="H208" s="13" t="n">
        <v>148</v>
      </c>
      <c r="I208" s="13" t="s">
        <v>19</v>
      </c>
      <c r="J208" s="13" t="s">
        <v>706</v>
      </c>
      <c r="K208" s="26" t="s">
        <v>707</v>
      </c>
    </row>
    <row r="209" customFormat="false" ht="13.8" hidden="false" customHeight="false" outlineLevel="0" collapsed="false">
      <c r="A209" s="12"/>
      <c r="B209" s="13" t="s">
        <v>708</v>
      </c>
      <c r="C209" s="13" t="s">
        <v>646</v>
      </c>
      <c r="D209" s="13" t="s">
        <v>692</v>
      </c>
      <c r="E209" s="13" t="n">
        <v>49.4680247</v>
      </c>
      <c r="F209" s="13" t="n">
        <v>19.816181</v>
      </c>
      <c r="G209" s="13" t="s">
        <v>693</v>
      </c>
      <c r="H209" s="13" t="n">
        <v>148</v>
      </c>
      <c r="I209" s="13" t="s">
        <v>49</v>
      </c>
      <c r="J209" s="13" t="s">
        <v>709</v>
      </c>
      <c r="K209" s="26" t="s">
        <v>710</v>
      </c>
    </row>
    <row r="210" customFormat="false" ht="13.8" hidden="false" customHeight="false" outlineLevel="0" collapsed="false">
      <c r="A210" s="12"/>
      <c r="B210" s="13" t="s">
        <v>711</v>
      </c>
      <c r="C210" s="13" t="s">
        <v>646</v>
      </c>
      <c r="D210" s="13" t="s">
        <v>692</v>
      </c>
      <c r="E210" s="13" t="n">
        <v>49.4659709</v>
      </c>
      <c r="F210" s="13" t="n">
        <v>19.8087546</v>
      </c>
      <c r="G210" s="13" t="s">
        <v>693</v>
      </c>
      <c r="H210" s="13" t="n">
        <v>149</v>
      </c>
      <c r="I210" s="13" t="s">
        <v>49</v>
      </c>
      <c r="J210" s="13" t="s">
        <v>712</v>
      </c>
      <c r="K210" s="26" t="s">
        <v>713</v>
      </c>
    </row>
    <row r="211" customFormat="false" ht="13.8" hidden="false" customHeight="false" outlineLevel="0" collapsed="false">
      <c r="A211" s="12"/>
      <c r="B211" s="13" t="s">
        <v>714</v>
      </c>
      <c r="C211" s="13" t="s">
        <v>646</v>
      </c>
      <c r="D211" s="13" t="s">
        <v>692</v>
      </c>
      <c r="E211" s="13" t="n">
        <v>49.4667773</v>
      </c>
      <c r="F211" s="13" t="n">
        <v>19.8090762</v>
      </c>
      <c r="G211" s="13" t="s">
        <v>693</v>
      </c>
      <c r="H211" s="13" t="n">
        <v>147</v>
      </c>
      <c r="I211" s="13" t="s">
        <v>19</v>
      </c>
      <c r="J211" s="13" t="s">
        <v>715</v>
      </c>
      <c r="K211" s="26" t="s">
        <v>716</v>
      </c>
    </row>
    <row r="212" customFormat="false" ht="13.8" hidden="false" customHeight="false" outlineLevel="0" collapsed="false">
      <c r="A212" s="12"/>
      <c r="B212" s="13" t="s">
        <v>717</v>
      </c>
      <c r="C212" s="13" t="s">
        <v>646</v>
      </c>
      <c r="D212" s="13" t="s">
        <v>692</v>
      </c>
      <c r="E212" s="13" t="n">
        <v>49.466917</v>
      </c>
      <c r="F212" s="13" t="n">
        <v>19.8089474</v>
      </c>
      <c r="G212" s="13" t="s">
        <v>693</v>
      </c>
      <c r="H212" s="13" t="n">
        <v>149</v>
      </c>
      <c r="I212" s="13" t="s">
        <v>49</v>
      </c>
      <c r="J212" s="13" t="s">
        <v>718</v>
      </c>
      <c r="K212" s="26" t="s">
        <v>719</v>
      </c>
    </row>
    <row r="213" customFormat="false" ht="13.8" hidden="false" customHeight="false" outlineLevel="0" collapsed="false">
      <c r="A213" s="12"/>
      <c r="B213" s="13" t="s">
        <v>720</v>
      </c>
      <c r="C213" s="13" t="s">
        <v>646</v>
      </c>
      <c r="D213" s="13" t="s">
        <v>692</v>
      </c>
      <c r="E213" s="13" t="n">
        <v>49.4671688</v>
      </c>
      <c r="F213" s="13" t="n">
        <v>19.8088381</v>
      </c>
      <c r="G213" s="13" t="s">
        <v>693</v>
      </c>
      <c r="H213" s="13" t="n">
        <v>144</v>
      </c>
      <c r="I213" s="13" t="s">
        <v>19</v>
      </c>
      <c r="J213" s="13" t="s">
        <v>721</v>
      </c>
      <c r="K213" s="26" t="s">
        <v>722</v>
      </c>
    </row>
    <row r="214" customFormat="false" ht="13.8" hidden="false" customHeight="false" outlineLevel="0" collapsed="false">
      <c r="A214" s="16"/>
      <c r="B214" s="17" t="s">
        <v>723</v>
      </c>
      <c r="C214" s="17" t="s">
        <v>646</v>
      </c>
      <c r="D214" s="17" t="s">
        <v>692</v>
      </c>
      <c r="E214" s="17" t="n">
        <v>49.467234</v>
      </c>
      <c r="F214" s="17" t="n">
        <v>19.8088166</v>
      </c>
      <c r="G214" s="17" t="s">
        <v>693</v>
      </c>
      <c r="H214" s="17" t="n">
        <v>144</v>
      </c>
      <c r="I214" s="17" t="s">
        <v>49</v>
      </c>
      <c r="J214" s="17" t="s">
        <v>724</v>
      </c>
      <c r="K214" s="29" t="s">
        <v>725</v>
      </c>
    </row>
    <row r="215" customFormat="false" ht="13.8" hidden="false" customHeight="false" outlineLevel="0" collapsed="false">
      <c r="A215" s="8" t="s">
        <v>726</v>
      </c>
      <c r="B215" s="9" t="s">
        <v>727</v>
      </c>
      <c r="C215" s="9" t="s">
        <v>646</v>
      </c>
      <c r="D215" s="9" t="s">
        <v>728</v>
      </c>
      <c r="E215" s="9" t="n">
        <v>50.3734668</v>
      </c>
      <c r="F215" s="9" t="n">
        <v>19.2129009</v>
      </c>
      <c r="G215" s="9" t="s">
        <v>729</v>
      </c>
      <c r="H215" s="9" t="n">
        <v>150</v>
      </c>
      <c r="I215" s="9" t="s">
        <v>19</v>
      </c>
      <c r="J215" s="9" t="s">
        <v>730</v>
      </c>
      <c r="K215" s="28" t="s">
        <v>731</v>
      </c>
    </row>
    <row r="216" customFormat="false" ht="13.8" hidden="false" customHeight="false" outlineLevel="0" collapsed="false">
      <c r="A216" s="12"/>
      <c r="B216" s="13" t="s">
        <v>732</v>
      </c>
      <c r="C216" s="13" t="s">
        <v>646</v>
      </c>
      <c r="D216" s="13" t="s">
        <v>728</v>
      </c>
      <c r="E216" s="13" t="n">
        <v>50.3737292</v>
      </c>
      <c r="F216" s="13" t="n">
        <v>19.2128828</v>
      </c>
      <c r="G216" s="13" t="s">
        <v>729</v>
      </c>
      <c r="H216" s="13" t="n">
        <v>151</v>
      </c>
      <c r="I216" s="13" t="s">
        <v>19</v>
      </c>
      <c r="J216" s="13" t="s">
        <v>733</v>
      </c>
      <c r="K216" s="26" t="s">
        <v>734</v>
      </c>
    </row>
    <row r="217" customFormat="false" ht="13.8" hidden="false" customHeight="false" outlineLevel="0" collapsed="false">
      <c r="A217" s="12"/>
      <c r="B217" s="13" t="s">
        <v>735</v>
      </c>
      <c r="C217" s="13" t="s">
        <v>646</v>
      </c>
      <c r="D217" s="13" t="s">
        <v>728</v>
      </c>
      <c r="E217" s="13" t="n">
        <v>50.3737258</v>
      </c>
      <c r="F217" s="13" t="n">
        <v>19.2129767</v>
      </c>
      <c r="G217" s="13" t="s">
        <v>729</v>
      </c>
      <c r="H217" s="13" t="n">
        <v>151</v>
      </c>
      <c r="I217" s="13" t="s">
        <v>19</v>
      </c>
      <c r="J217" s="13" t="s">
        <v>736</v>
      </c>
      <c r="K217" s="26" t="s">
        <v>737</v>
      </c>
    </row>
    <row r="218" customFormat="false" ht="13.8" hidden="false" customHeight="false" outlineLevel="0" collapsed="false">
      <c r="A218" s="12"/>
      <c r="B218" s="13" t="s">
        <v>738</v>
      </c>
      <c r="C218" s="13" t="s">
        <v>646</v>
      </c>
      <c r="D218" s="13" t="s">
        <v>728</v>
      </c>
      <c r="E218" s="13" t="n">
        <v>50.3736557</v>
      </c>
      <c r="F218" s="13" t="n">
        <v>19.2130514</v>
      </c>
      <c r="G218" s="13" t="s">
        <v>729</v>
      </c>
      <c r="H218" s="13" t="n">
        <v>151</v>
      </c>
      <c r="I218" s="13" t="s">
        <v>19</v>
      </c>
      <c r="J218" s="13" t="s">
        <v>739</v>
      </c>
      <c r="K218" s="26" t="s">
        <v>740</v>
      </c>
    </row>
    <row r="219" customFormat="false" ht="13.8" hidden="false" customHeight="false" outlineLevel="0" collapsed="false">
      <c r="A219" s="16"/>
      <c r="B219" s="17" t="s">
        <v>741</v>
      </c>
      <c r="C219" s="17" t="s">
        <v>646</v>
      </c>
      <c r="D219" s="17" t="s">
        <v>728</v>
      </c>
      <c r="E219" s="17" t="n">
        <v>50.3693944</v>
      </c>
      <c r="F219" s="17" t="n">
        <v>19.2160833</v>
      </c>
      <c r="G219" s="17" t="s">
        <v>729</v>
      </c>
      <c r="H219" s="17" t="n">
        <v>152</v>
      </c>
      <c r="I219" s="17" t="s">
        <v>19</v>
      </c>
      <c r="J219" s="17" t="s">
        <v>742</v>
      </c>
      <c r="K219" s="29" t="s">
        <v>743</v>
      </c>
    </row>
    <row r="220" customFormat="false" ht="13.8" hidden="false" customHeight="false" outlineLevel="0" collapsed="false">
      <c r="A220" s="8" t="s">
        <v>744</v>
      </c>
      <c r="B220" s="9" t="s">
        <v>745</v>
      </c>
      <c r="C220" s="9" t="s">
        <v>646</v>
      </c>
      <c r="D220" s="9" t="s">
        <v>746</v>
      </c>
      <c r="E220" s="9" t="n">
        <v>50.3689584</v>
      </c>
      <c r="F220" s="9" t="n">
        <v>19.2315778</v>
      </c>
      <c r="G220" s="9" t="s">
        <v>729</v>
      </c>
      <c r="H220" s="9" t="n">
        <v>153</v>
      </c>
      <c r="I220" s="9" t="s">
        <v>49</v>
      </c>
      <c r="J220" s="9" t="s">
        <v>747</v>
      </c>
      <c r="K220" s="28" t="s">
        <v>748</v>
      </c>
    </row>
    <row r="221" customFormat="false" ht="13.8" hidden="false" customHeight="false" outlineLevel="0" collapsed="false">
      <c r="A221" s="12"/>
      <c r="B221" s="13" t="s">
        <v>749</v>
      </c>
      <c r="C221" s="13" t="s">
        <v>646</v>
      </c>
      <c r="D221" s="13" t="s">
        <v>746</v>
      </c>
      <c r="E221" s="13" t="n">
        <v>50.3692657</v>
      </c>
      <c r="F221" s="13" t="n">
        <v>19.2318648</v>
      </c>
      <c r="G221" s="13" t="s">
        <v>729</v>
      </c>
      <c r="H221" s="13" t="n">
        <v>151</v>
      </c>
      <c r="I221" s="13" t="s">
        <v>19</v>
      </c>
      <c r="J221" s="13" t="s">
        <v>750</v>
      </c>
      <c r="K221" s="26" t="s">
        <v>751</v>
      </c>
    </row>
    <row r="222" customFormat="false" ht="13.8" hidden="false" customHeight="false" outlineLevel="0" collapsed="false">
      <c r="A222" s="12"/>
      <c r="B222" s="13" t="s">
        <v>752</v>
      </c>
      <c r="C222" s="13" t="s">
        <v>646</v>
      </c>
      <c r="D222" s="13" t="s">
        <v>746</v>
      </c>
      <c r="E222" s="13" t="n">
        <v>50.3693455</v>
      </c>
      <c r="F222" s="13" t="n">
        <v>19.2320918</v>
      </c>
      <c r="G222" s="13" t="s">
        <v>729</v>
      </c>
      <c r="H222" s="13" t="n">
        <v>154</v>
      </c>
      <c r="I222" s="13" t="s">
        <v>49</v>
      </c>
      <c r="J222" s="13" t="s">
        <v>753</v>
      </c>
      <c r="K222" s="26" t="s">
        <v>754</v>
      </c>
    </row>
    <row r="223" customFormat="false" ht="13.8" hidden="false" customHeight="false" outlineLevel="0" collapsed="false">
      <c r="A223" s="12"/>
      <c r="B223" s="13" t="s">
        <v>755</v>
      </c>
      <c r="C223" s="13" t="s">
        <v>646</v>
      </c>
      <c r="D223" s="13" t="s">
        <v>746</v>
      </c>
      <c r="E223" s="13" t="n">
        <v>50.3689477</v>
      </c>
      <c r="F223" s="13" t="n">
        <v>19.2316381</v>
      </c>
      <c r="G223" s="13" t="s">
        <v>729</v>
      </c>
      <c r="H223" s="13" t="n">
        <v>155</v>
      </c>
      <c r="I223" s="13" t="s">
        <v>49</v>
      </c>
      <c r="J223" s="13" t="s">
        <v>756</v>
      </c>
      <c r="K223" s="26" t="s">
        <v>757</v>
      </c>
    </row>
    <row r="224" customFormat="false" ht="13.8" hidden="false" customHeight="false" outlineLevel="0" collapsed="false">
      <c r="A224" s="12"/>
      <c r="B224" s="13" t="s">
        <v>758</v>
      </c>
      <c r="C224" s="13" t="s">
        <v>646</v>
      </c>
      <c r="D224" s="13" t="s">
        <v>746</v>
      </c>
      <c r="E224" s="13" t="n">
        <v>50.3690784</v>
      </c>
      <c r="F224" s="13" t="n">
        <v>19.2315469</v>
      </c>
      <c r="G224" s="13" t="s">
        <v>729</v>
      </c>
      <c r="H224" s="13" t="n">
        <v>156</v>
      </c>
      <c r="I224" s="13" t="s">
        <v>49</v>
      </c>
      <c r="J224" s="13" t="s">
        <v>759</v>
      </c>
      <c r="K224" s="26" t="s">
        <v>760</v>
      </c>
    </row>
    <row r="225" customFormat="false" ht="13.8" hidden="false" customHeight="false" outlineLevel="0" collapsed="false">
      <c r="A225" s="12"/>
      <c r="B225" s="13" t="s">
        <v>761</v>
      </c>
      <c r="C225" s="13" t="s">
        <v>646</v>
      </c>
      <c r="D225" s="13" t="s">
        <v>746</v>
      </c>
      <c r="E225" s="13" t="n">
        <v>50.3691051</v>
      </c>
      <c r="F225" s="13" t="n">
        <v>19.2315339</v>
      </c>
      <c r="G225" s="13" t="s">
        <v>729</v>
      </c>
      <c r="H225" s="13" t="n">
        <v>157</v>
      </c>
      <c r="I225" s="13" t="s">
        <v>49</v>
      </c>
      <c r="J225" s="13" t="s">
        <v>762</v>
      </c>
      <c r="K225" s="26" t="s">
        <v>763</v>
      </c>
    </row>
    <row r="226" customFormat="false" ht="13.8" hidden="false" customHeight="false" outlineLevel="0" collapsed="false">
      <c r="A226" s="12"/>
      <c r="B226" s="13" t="s">
        <v>764</v>
      </c>
      <c r="C226" s="13" t="s">
        <v>646</v>
      </c>
      <c r="D226" s="13" t="s">
        <v>746</v>
      </c>
      <c r="E226" s="13" t="n">
        <v>50.3691549</v>
      </c>
      <c r="F226" s="13" t="n">
        <v>19.2315801</v>
      </c>
      <c r="G226" s="13" t="s">
        <v>729</v>
      </c>
      <c r="H226" s="13" t="n">
        <v>158</v>
      </c>
      <c r="I226" s="13" t="s">
        <v>49</v>
      </c>
      <c r="J226" s="13" t="s">
        <v>765</v>
      </c>
      <c r="K226" s="26" t="s">
        <v>766</v>
      </c>
    </row>
    <row r="227" customFormat="false" ht="13.8" hidden="false" customHeight="false" outlineLevel="0" collapsed="false">
      <c r="A227" s="12"/>
      <c r="B227" s="13" t="s">
        <v>767</v>
      </c>
      <c r="C227" s="13" t="s">
        <v>646</v>
      </c>
      <c r="D227" s="13" t="s">
        <v>746</v>
      </c>
      <c r="E227" s="13" t="n">
        <v>50.369241</v>
      </c>
      <c r="F227" s="13" t="n">
        <v>19.231564</v>
      </c>
      <c r="G227" s="13" t="s">
        <v>729</v>
      </c>
      <c r="H227" s="13" t="n">
        <v>159</v>
      </c>
      <c r="I227" s="13" t="s">
        <v>49</v>
      </c>
      <c r="J227" s="13" t="s">
        <v>768</v>
      </c>
      <c r="K227" s="26" t="s">
        <v>769</v>
      </c>
    </row>
    <row r="228" customFormat="false" ht="13.8" hidden="false" customHeight="false" outlineLevel="0" collapsed="false">
      <c r="A228" s="16"/>
      <c r="B228" s="17" t="s">
        <v>770</v>
      </c>
      <c r="C228" s="17" t="s">
        <v>646</v>
      </c>
      <c r="D228" s="17" t="s">
        <v>746</v>
      </c>
      <c r="E228" s="17" t="n">
        <v>50.3692343</v>
      </c>
      <c r="F228" s="17" t="n">
        <v>19.2317484</v>
      </c>
      <c r="G228" s="17" t="s">
        <v>729</v>
      </c>
      <c r="H228" s="17" t="n">
        <v>151</v>
      </c>
      <c r="I228" s="17" t="s">
        <v>19</v>
      </c>
      <c r="J228" s="17" t="s">
        <v>771</v>
      </c>
      <c r="K228" s="29" t="s">
        <v>772</v>
      </c>
    </row>
    <row r="229" customFormat="false" ht="13.8" hidden="false" customHeight="false" outlineLevel="0" collapsed="false">
      <c r="A229" s="8" t="s">
        <v>773</v>
      </c>
      <c r="B229" s="9" t="s">
        <v>774</v>
      </c>
      <c r="C229" s="9" t="s">
        <v>646</v>
      </c>
      <c r="D229" s="9" t="s">
        <v>775</v>
      </c>
      <c r="E229" s="9" t="n">
        <v>50.7559146</v>
      </c>
      <c r="F229" s="9" t="n">
        <v>20.8476875</v>
      </c>
      <c r="G229" s="9" t="s">
        <v>776</v>
      </c>
      <c r="H229" s="9" t="n">
        <v>160</v>
      </c>
      <c r="I229" s="9" t="s">
        <v>49</v>
      </c>
      <c r="J229" s="9" t="s">
        <v>777</v>
      </c>
      <c r="K229" s="28" t="s">
        <v>778</v>
      </c>
    </row>
    <row r="230" customFormat="false" ht="13.8" hidden="false" customHeight="false" outlineLevel="0" collapsed="false">
      <c r="A230" s="12"/>
      <c r="B230" s="13" t="s">
        <v>779</v>
      </c>
      <c r="C230" s="13" t="s">
        <v>646</v>
      </c>
      <c r="D230" s="13" t="s">
        <v>775</v>
      </c>
      <c r="E230" s="13" t="n">
        <v>50.7553585</v>
      </c>
      <c r="F230" s="13" t="n">
        <v>20.8477522</v>
      </c>
      <c r="G230" s="13" t="s">
        <v>776</v>
      </c>
      <c r="H230" s="13" t="n">
        <v>160</v>
      </c>
      <c r="I230" s="13" t="s">
        <v>19</v>
      </c>
      <c r="J230" s="13" t="s">
        <v>780</v>
      </c>
      <c r="K230" s="26" t="s">
        <v>781</v>
      </c>
    </row>
    <row r="231" customFormat="false" ht="13.8" hidden="false" customHeight="false" outlineLevel="0" collapsed="false">
      <c r="A231" s="12"/>
      <c r="B231" s="13" t="s">
        <v>782</v>
      </c>
      <c r="C231" s="13" t="s">
        <v>646</v>
      </c>
      <c r="D231" s="13" t="s">
        <v>775</v>
      </c>
      <c r="E231" s="13" t="n">
        <v>50.7553027</v>
      </c>
      <c r="F231" s="13" t="n">
        <v>20.8477482</v>
      </c>
      <c r="G231" s="13" t="s">
        <v>776</v>
      </c>
      <c r="H231" s="13" t="n">
        <v>161</v>
      </c>
      <c r="I231" s="13" t="s">
        <v>49</v>
      </c>
      <c r="J231" s="13" t="s">
        <v>783</v>
      </c>
      <c r="K231" s="26" t="s">
        <v>784</v>
      </c>
    </row>
    <row r="232" customFormat="false" ht="13.8" hidden="false" customHeight="false" outlineLevel="0" collapsed="false">
      <c r="A232" s="12"/>
      <c r="B232" s="13" t="s">
        <v>785</v>
      </c>
      <c r="C232" s="13" t="s">
        <v>646</v>
      </c>
      <c r="D232" s="13" t="s">
        <v>775</v>
      </c>
      <c r="E232" s="13" t="n">
        <v>50.7561348</v>
      </c>
      <c r="F232" s="13" t="n">
        <v>20.8478102</v>
      </c>
      <c r="G232" s="13" t="s">
        <v>776</v>
      </c>
      <c r="H232" s="13" t="n">
        <v>162</v>
      </c>
      <c r="I232" s="13" t="s">
        <v>49</v>
      </c>
      <c r="J232" s="13" t="s">
        <v>786</v>
      </c>
      <c r="K232" s="26" t="s">
        <v>787</v>
      </c>
    </row>
    <row r="233" customFormat="false" ht="13.8" hidden="false" customHeight="false" outlineLevel="0" collapsed="false">
      <c r="A233" s="12"/>
      <c r="B233" s="13" t="s">
        <v>788</v>
      </c>
      <c r="C233" s="13" t="s">
        <v>646</v>
      </c>
      <c r="D233" s="13" t="s">
        <v>775</v>
      </c>
      <c r="E233" s="13" t="n">
        <v>50.756397</v>
      </c>
      <c r="F233" s="13" t="n">
        <v>20.84819</v>
      </c>
      <c r="G233" s="13" t="s">
        <v>776</v>
      </c>
      <c r="H233" s="13" t="n">
        <v>163</v>
      </c>
      <c r="I233" s="13" t="s">
        <v>49</v>
      </c>
      <c r="J233" s="13" t="s">
        <v>789</v>
      </c>
      <c r="K233" s="26" t="s">
        <v>790</v>
      </c>
    </row>
    <row r="234" customFormat="false" ht="13.8" hidden="false" customHeight="false" outlineLevel="0" collapsed="false">
      <c r="A234" s="12"/>
      <c r="B234" s="13" t="s">
        <v>791</v>
      </c>
      <c r="C234" s="13" t="s">
        <v>646</v>
      </c>
      <c r="D234" s="13" t="s">
        <v>775</v>
      </c>
      <c r="E234" s="13" t="n">
        <v>50.756686</v>
      </c>
      <c r="F234" s="13" t="n">
        <v>20.848211</v>
      </c>
      <c r="G234" s="13" t="s">
        <v>776</v>
      </c>
      <c r="H234" s="13" t="n">
        <v>162</v>
      </c>
      <c r="I234" s="13" t="s">
        <v>19</v>
      </c>
      <c r="J234" s="13" t="s">
        <v>792</v>
      </c>
      <c r="K234" s="26" t="s">
        <v>793</v>
      </c>
    </row>
    <row r="235" customFormat="false" ht="13.8" hidden="false" customHeight="false" outlineLevel="0" collapsed="false">
      <c r="A235" s="12"/>
      <c r="B235" s="13" t="s">
        <v>794</v>
      </c>
      <c r="C235" s="13" t="s">
        <v>646</v>
      </c>
      <c r="D235" s="13" t="s">
        <v>775</v>
      </c>
      <c r="E235" s="13" t="n">
        <v>50.7575994</v>
      </c>
      <c r="F235" s="13" t="n">
        <v>20.8445681</v>
      </c>
      <c r="G235" s="13" t="s">
        <v>776</v>
      </c>
      <c r="H235" s="13" t="n">
        <v>160</v>
      </c>
      <c r="I235" s="13" t="s">
        <v>19</v>
      </c>
      <c r="J235" s="13" t="s">
        <v>795</v>
      </c>
      <c r="K235" s="26" t="s">
        <v>796</v>
      </c>
    </row>
    <row r="236" customFormat="false" ht="13.8" hidden="false" customHeight="false" outlineLevel="0" collapsed="false">
      <c r="A236" s="12"/>
      <c r="B236" s="13" t="s">
        <v>797</v>
      </c>
      <c r="C236" s="13" t="s">
        <v>646</v>
      </c>
      <c r="D236" s="13" t="s">
        <v>775</v>
      </c>
      <c r="E236" s="13" t="n">
        <v>50.7578815</v>
      </c>
      <c r="F236" s="13" t="n">
        <v>20.8441896</v>
      </c>
      <c r="G236" s="13" t="s">
        <v>776</v>
      </c>
      <c r="H236" s="13" t="n">
        <v>164</v>
      </c>
      <c r="I236" s="13" t="s">
        <v>49</v>
      </c>
      <c r="J236" s="13" t="s">
        <v>798</v>
      </c>
      <c r="K236" s="26" t="s">
        <v>799</v>
      </c>
    </row>
    <row r="237" customFormat="false" ht="13.8" hidden="false" customHeight="false" outlineLevel="0" collapsed="false">
      <c r="A237" s="12"/>
      <c r="B237" s="13" t="s">
        <v>800</v>
      </c>
      <c r="C237" s="13" t="s">
        <v>646</v>
      </c>
      <c r="D237" s="13" t="s">
        <v>775</v>
      </c>
      <c r="E237" s="13" t="n">
        <v>50.7578435</v>
      </c>
      <c r="F237" s="13" t="n">
        <v>20.8441121</v>
      </c>
      <c r="G237" s="13" t="s">
        <v>776</v>
      </c>
      <c r="H237" s="13" t="n">
        <v>165</v>
      </c>
      <c r="I237" s="13" t="s">
        <v>49</v>
      </c>
      <c r="J237" s="13" t="s">
        <v>801</v>
      </c>
      <c r="K237" s="26" t="s">
        <v>802</v>
      </c>
    </row>
    <row r="238" customFormat="false" ht="13.8" hidden="false" customHeight="false" outlineLevel="0" collapsed="false">
      <c r="A238" s="16"/>
      <c r="B238" s="17" t="s">
        <v>803</v>
      </c>
      <c r="C238" s="17" t="s">
        <v>646</v>
      </c>
      <c r="D238" s="17" t="s">
        <v>775</v>
      </c>
      <c r="E238" s="17" t="n">
        <v>50.7559274</v>
      </c>
      <c r="F238" s="17" t="n">
        <v>20.8476587</v>
      </c>
      <c r="G238" s="17" t="s">
        <v>776</v>
      </c>
      <c r="H238" s="17" t="n">
        <v>166</v>
      </c>
      <c r="I238" s="17" t="s">
        <v>49</v>
      </c>
      <c r="J238" s="17" t="s">
        <v>804</v>
      </c>
      <c r="K238" s="29" t="s">
        <v>805</v>
      </c>
    </row>
    <row r="239" customFormat="false" ht="13.8" hidden="false" customHeight="false" outlineLevel="0" collapsed="false">
      <c r="A239" s="8" t="s">
        <v>806</v>
      </c>
      <c r="B239" s="9" t="s">
        <v>807</v>
      </c>
      <c r="C239" s="9" t="s">
        <v>646</v>
      </c>
      <c r="D239" s="9" t="s">
        <v>808</v>
      </c>
      <c r="E239" s="9" t="n">
        <v>50.5483992</v>
      </c>
      <c r="F239" s="9" t="n">
        <v>22.5980331</v>
      </c>
      <c r="G239" s="9" t="s">
        <v>809</v>
      </c>
      <c r="H239" s="9" t="n">
        <v>167</v>
      </c>
      <c r="I239" s="9" t="s">
        <v>49</v>
      </c>
      <c r="J239" s="9" t="s">
        <v>810</v>
      </c>
      <c r="K239" s="28" t="s">
        <v>811</v>
      </c>
    </row>
    <row r="240" customFormat="false" ht="13.8" hidden="false" customHeight="false" outlineLevel="0" collapsed="false">
      <c r="A240" s="12"/>
      <c r="B240" s="13" t="s">
        <v>812</v>
      </c>
      <c r="C240" s="13" t="s">
        <v>646</v>
      </c>
      <c r="D240" s="13" t="s">
        <v>808</v>
      </c>
      <c r="E240" s="13" t="n">
        <v>50.5451515</v>
      </c>
      <c r="F240" s="13" t="n">
        <v>22.6098304</v>
      </c>
      <c r="G240" s="13" t="s">
        <v>809</v>
      </c>
      <c r="H240" s="13" t="n">
        <v>168</v>
      </c>
      <c r="I240" s="13" t="s">
        <v>49</v>
      </c>
      <c r="J240" s="13" t="s">
        <v>813</v>
      </c>
      <c r="K240" s="26" t="s">
        <v>814</v>
      </c>
    </row>
    <row r="241" customFormat="false" ht="13.8" hidden="false" customHeight="false" outlineLevel="0" collapsed="false">
      <c r="A241" s="12"/>
      <c r="B241" s="13" t="s">
        <v>815</v>
      </c>
      <c r="C241" s="13" t="s">
        <v>646</v>
      </c>
      <c r="D241" s="13" t="s">
        <v>808</v>
      </c>
      <c r="E241" s="13" t="n">
        <v>50.5449401</v>
      </c>
      <c r="F241" s="13" t="n">
        <v>22.6102944</v>
      </c>
      <c r="G241" s="13" t="s">
        <v>809</v>
      </c>
      <c r="H241" s="13" t="n">
        <v>169</v>
      </c>
      <c r="I241" s="13" t="s">
        <v>49</v>
      </c>
      <c r="J241" s="13" t="s">
        <v>816</v>
      </c>
      <c r="K241" s="26" t="s">
        <v>817</v>
      </c>
    </row>
    <row r="242" customFormat="false" ht="13.8" hidden="false" customHeight="false" outlineLevel="0" collapsed="false">
      <c r="A242" s="12"/>
      <c r="B242" s="13" t="s">
        <v>818</v>
      </c>
      <c r="C242" s="13" t="s">
        <v>646</v>
      </c>
      <c r="D242" s="13" t="s">
        <v>808</v>
      </c>
      <c r="E242" s="13" t="n">
        <v>50.5448155</v>
      </c>
      <c r="F242" s="13" t="n">
        <v>22.6107705</v>
      </c>
      <c r="G242" s="13" t="s">
        <v>809</v>
      </c>
      <c r="H242" s="13" t="n">
        <v>170</v>
      </c>
      <c r="I242" s="13" t="s">
        <v>49</v>
      </c>
      <c r="J242" s="13" t="s">
        <v>819</v>
      </c>
      <c r="K242" s="26" t="s">
        <v>820</v>
      </c>
    </row>
    <row r="243" customFormat="false" ht="13.8" hidden="false" customHeight="false" outlineLevel="0" collapsed="false">
      <c r="A243" s="12"/>
      <c r="B243" s="13" t="s">
        <v>821</v>
      </c>
      <c r="C243" s="13" t="s">
        <v>646</v>
      </c>
      <c r="D243" s="13" t="s">
        <v>808</v>
      </c>
      <c r="E243" s="13" t="n">
        <v>50.5446968</v>
      </c>
      <c r="F243" s="13" t="n">
        <v>22.6102576</v>
      </c>
      <c r="G243" s="13" t="s">
        <v>809</v>
      </c>
      <c r="H243" s="13" t="n">
        <v>171</v>
      </c>
      <c r="I243" s="13" t="s">
        <v>49</v>
      </c>
      <c r="J243" s="13" t="s">
        <v>822</v>
      </c>
      <c r="K243" s="26" t="s">
        <v>823</v>
      </c>
    </row>
    <row r="244" customFormat="false" ht="13.8" hidden="false" customHeight="false" outlineLevel="0" collapsed="false">
      <c r="A244" s="12"/>
      <c r="B244" s="13" t="s">
        <v>824</v>
      </c>
      <c r="C244" s="13" t="s">
        <v>646</v>
      </c>
      <c r="D244" s="13" t="s">
        <v>808</v>
      </c>
      <c r="E244" s="13" t="n">
        <v>50.5439304</v>
      </c>
      <c r="F244" s="13" t="n">
        <v>22.6110699</v>
      </c>
      <c r="G244" s="13" t="s">
        <v>809</v>
      </c>
      <c r="H244" s="13" t="n">
        <v>172</v>
      </c>
      <c r="I244" s="13" t="s">
        <v>49</v>
      </c>
      <c r="J244" s="13" t="s">
        <v>825</v>
      </c>
      <c r="K244" s="26" t="s">
        <v>826</v>
      </c>
    </row>
    <row r="245" customFormat="false" ht="13.8" hidden="false" customHeight="false" outlineLevel="0" collapsed="false">
      <c r="A245" s="12"/>
      <c r="B245" s="13" t="s">
        <v>827</v>
      </c>
      <c r="C245" s="13" t="s">
        <v>646</v>
      </c>
      <c r="D245" s="13" t="s">
        <v>808</v>
      </c>
      <c r="E245" s="13" t="n">
        <v>50.5439042</v>
      </c>
      <c r="F245" s="13" t="n">
        <v>22.6111474</v>
      </c>
      <c r="G245" s="13" t="s">
        <v>809</v>
      </c>
      <c r="H245" s="13" t="n">
        <v>173</v>
      </c>
      <c r="I245" s="13" t="s">
        <v>19</v>
      </c>
      <c r="J245" s="13" t="s">
        <v>828</v>
      </c>
      <c r="K245" s="26" t="s">
        <v>829</v>
      </c>
    </row>
    <row r="246" customFormat="false" ht="13.8" hidden="false" customHeight="false" outlineLevel="0" collapsed="false">
      <c r="A246" s="12"/>
      <c r="B246" s="13" t="s">
        <v>830</v>
      </c>
      <c r="C246" s="13" t="s">
        <v>646</v>
      </c>
      <c r="D246" s="13" t="s">
        <v>808</v>
      </c>
      <c r="E246" s="13" t="n">
        <v>50.5438591</v>
      </c>
      <c r="F246" s="13" t="n">
        <v>22.611187</v>
      </c>
      <c r="G246" s="13" t="s">
        <v>809</v>
      </c>
      <c r="H246" s="13" t="n">
        <v>174</v>
      </c>
      <c r="I246" s="13" t="s">
        <v>49</v>
      </c>
      <c r="J246" s="13" t="s">
        <v>831</v>
      </c>
      <c r="K246" s="26" t="s">
        <v>832</v>
      </c>
    </row>
    <row r="247" customFormat="false" ht="13.8" hidden="false" customHeight="false" outlineLevel="0" collapsed="false">
      <c r="A247" s="12"/>
      <c r="B247" s="13" t="s">
        <v>833</v>
      </c>
      <c r="C247" s="13" t="s">
        <v>646</v>
      </c>
      <c r="D247" s="13" t="s">
        <v>808</v>
      </c>
      <c r="E247" s="13" t="n">
        <v>50.5437773</v>
      </c>
      <c r="F247" s="13" t="n">
        <v>22.6112114</v>
      </c>
      <c r="G247" s="13" t="s">
        <v>809</v>
      </c>
      <c r="H247" s="13" t="n">
        <v>173</v>
      </c>
      <c r="I247" s="13" t="s">
        <v>49</v>
      </c>
      <c r="J247" s="13" t="s">
        <v>834</v>
      </c>
      <c r="K247" s="26" t="s">
        <v>835</v>
      </c>
    </row>
    <row r="248" customFormat="false" ht="13.8" hidden="false" customHeight="false" outlineLevel="0" collapsed="false">
      <c r="A248" s="12"/>
      <c r="B248" s="13" t="s">
        <v>836</v>
      </c>
      <c r="C248" s="13" t="s">
        <v>646</v>
      </c>
      <c r="D248" s="13" t="s">
        <v>808</v>
      </c>
      <c r="E248" s="13" t="n">
        <v>50.5484003</v>
      </c>
      <c r="F248" s="13" t="n">
        <v>22.5980609</v>
      </c>
      <c r="G248" s="13" t="s">
        <v>809</v>
      </c>
      <c r="H248" s="13" t="n">
        <v>175</v>
      </c>
      <c r="I248" s="13" t="s">
        <v>49</v>
      </c>
      <c r="J248" s="13" t="s">
        <v>837</v>
      </c>
      <c r="K248" s="26" t="s">
        <v>838</v>
      </c>
    </row>
    <row r="249" customFormat="false" ht="13.8" hidden="false" customHeight="false" outlineLevel="0" collapsed="false">
      <c r="A249" s="12"/>
      <c r="B249" s="13" t="s">
        <v>839</v>
      </c>
      <c r="C249" s="13" t="s">
        <v>646</v>
      </c>
      <c r="D249" s="13" t="s">
        <v>808</v>
      </c>
      <c r="E249" s="13" t="n">
        <v>50.5485754</v>
      </c>
      <c r="F249" s="13" t="n">
        <v>22.597965</v>
      </c>
      <c r="G249" s="13" t="s">
        <v>809</v>
      </c>
      <c r="H249" s="13" t="n">
        <v>176</v>
      </c>
      <c r="I249" s="13" t="s">
        <v>49</v>
      </c>
      <c r="J249" s="13" t="s">
        <v>840</v>
      </c>
      <c r="K249" s="26" t="s">
        <v>841</v>
      </c>
    </row>
    <row r="250" customFormat="false" ht="13.8" hidden="false" customHeight="false" outlineLevel="0" collapsed="false">
      <c r="A250" s="12"/>
      <c r="B250" s="13" t="s">
        <v>842</v>
      </c>
      <c r="C250" s="13" t="s">
        <v>646</v>
      </c>
      <c r="D250" s="13" t="s">
        <v>808</v>
      </c>
      <c r="E250" s="13" t="n">
        <v>50.5486851</v>
      </c>
      <c r="F250" s="13" t="n">
        <v>22.5978842</v>
      </c>
      <c r="G250" s="13" t="s">
        <v>809</v>
      </c>
      <c r="H250" s="13" t="n">
        <v>177</v>
      </c>
      <c r="I250" s="13" t="s">
        <v>49</v>
      </c>
      <c r="J250" s="13" t="s">
        <v>843</v>
      </c>
      <c r="K250" s="26" t="s">
        <v>844</v>
      </c>
    </row>
    <row r="251" customFormat="false" ht="13.8" hidden="false" customHeight="false" outlineLevel="0" collapsed="false">
      <c r="A251" s="12"/>
      <c r="B251" s="13" t="s">
        <v>845</v>
      </c>
      <c r="C251" s="13" t="s">
        <v>646</v>
      </c>
      <c r="D251" s="13" t="s">
        <v>808</v>
      </c>
      <c r="E251" s="13" t="n">
        <v>50.548853</v>
      </c>
      <c r="F251" s="13" t="n">
        <v>22.598124</v>
      </c>
      <c r="G251" s="13" t="s">
        <v>809</v>
      </c>
      <c r="H251" s="13" t="n">
        <v>178</v>
      </c>
      <c r="I251" s="13" t="s">
        <v>49</v>
      </c>
      <c r="J251" s="13" t="s">
        <v>846</v>
      </c>
      <c r="K251" s="26" t="s">
        <v>847</v>
      </c>
    </row>
    <row r="252" customFormat="false" ht="13.8" hidden="false" customHeight="false" outlineLevel="0" collapsed="false">
      <c r="A252" s="12"/>
      <c r="B252" s="13" t="s">
        <v>848</v>
      </c>
      <c r="C252" s="13" t="s">
        <v>646</v>
      </c>
      <c r="D252" s="13" t="s">
        <v>808</v>
      </c>
      <c r="E252" s="13" t="n">
        <v>50.5489191</v>
      </c>
      <c r="F252" s="13" t="n">
        <v>22.5983667</v>
      </c>
      <c r="G252" s="13" t="s">
        <v>809</v>
      </c>
      <c r="H252" s="13" t="n">
        <v>179</v>
      </c>
      <c r="I252" s="13" t="s">
        <v>49</v>
      </c>
      <c r="J252" s="13" t="s">
        <v>849</v>
      </c>
      <c r="K252" s="26" t="s">
        <v>850</v>
      </c>
    </row>
    <row r="253" customFormat="false" ht="13.8" hidden="false" customHeight="false" outlineLevel="0" collapsed="false">
      <c r="A253" s="16"/>
      <c r="B253" s="17" t="s">
        <v>851</v>
      </c>
      <c r="C253" s="17" t="s">
        <v>646</v>
      </c>
      <c r="D253" s="17" t="s">
        <v>808</v>
      </c>
      <c r="E253" s="17" t="n">
        <v>50.5485124</v>
      </c>
      <c r="F253" s="17" t="n">
        <v>22.5985802</v>
      </c>
      <c r="G253" s="17" t="s">
        <v>809</v>
      </c>
      <c r="H253" s="17" t="n">
        <v>176</v>
      </c>
      <c r="I253" s="17" t="s">
        <v>19</v>
      </c>
      <c r="J253" s="17" t="s">
        <v>852</v>
      </c>
      <c r="K253" s="29" t="s">
        <v>853</v>
      </c>
    </row>
    <row r="254" customFormat="false" ht="13.8" hidden="false" customHeight="false" outlineLevel="0" collapsed="false">
      <c r="A254" s="8" t="s">
        <v>854</v>
      </c>
      <c r="B254" s="9" t="s">
        <v>855</v>
      </c>
      <c r="C254" s="9" t="s">
        <v>646</v>
      </c>
      <c r="D254" s="9" t="s">
        <v>856</v>
      </c>
      <c r="E254" s="9" t="n">
        <v>50.447674</v>
      </c>
      <c r="F254" s="9" t="n">
        <v>23.156275</v>
      </c>
      <c r="G254" s="9" t="s">
        <v>857</v>
      </c>
      <c r="H254" s="9" t="n">
        <v>180</v>
      </c>
      <c r="I254" s="9" t="s">
        <v>49</v>
      </c>
      <c r="J254" s="9" t="s">
        <v>858</v>
      </c>
      <c r="K254" s="28" t="s">
        <v>859</v>
      </c>
    </row>
    <row r="255" customFormat="false" ht="13.8" hidden="false" customHeight="false" outlineLevel="0" collapsed="false">
      <c r="A255" s="12"/>
      <c r="B255" s="13" t="s">
        <v>860</v>
      </c>
      <c r="C255" s="13" t="s">
        <v>646</v>
      </c>
      <c r="D255" s="13" t="s">
        <v>856</v>
      </c>
      <c r="E255" s="13" t="n">
        <v>50.442697</v>
      </c>
      <c r="F255" s="13" t="n">
        <v>23.161686</v>
      </c>
      <c r="G255" s="13" t="s">
        <v>809</v>
      </c>
      <c r="H255" s="13" t="n">
        <v>181</v>
      </c>
      <c r="I255" s="13" t="s">
        <v>49</v>
      </c>
      <c r="J255" s="13" t="s">
        <v>861</v>
      </c>
      <c r="K255" s="26" t="s">
        <v>862</v>
      </c>
    </row>
    <row r="256" customFormat="false" ht="13.8" hidden="false" customHeight="false" outlineLevel="0" collapsed="false">
      <c r="A256" s="12"/>
      <c r="B256" s="13" t="s">
        <v>863</v>
      </c>
      <c r="C256" s="13" t="s">
        <v>646</v>
      </c>
      <c r="D256" s="13" t="s">
        <v>856</v>
      </c>
      <c r="E256" s="13" t="n">
        <v>50.4409546</v>
      </c>
      <c r="F256" s="13" t="n">
        <v>23.1634903</v>
      </c>
      <c r="G256" s="13" t="s">
        <v>809</v>
      </c>
      <c r="H256" s="13" t="n">
        <v>182</v>
      </c>
      <c r="I256" s="13" t="s">
        <v>49</v>
      </c>
      <c r="J256" s="13" t="s">
        <v>864</v>
      </c>
      <c r="K256" s="26" t="s">
        <v>865</v>
      </c>
    </row>
    <row r="257" customFormat="false" ht="13.8" hidden="false" customHeight="false" outlineLevel="0" collapsed="false">
      <c r="A257" s="12"/>
      <c r="B257" s="13" t="s">
        <v>866</v>
      </c>
      <c r="C257" s="13" t="s">
        <v>646</v>
      </c>
      <c r="D257" s="13" t="s">
        <v>856</v>
      </c>
      <c r="E257" s="13" t="n">
        <v>50.447453</v>
      </c>
      <c r="F257" s="13" t="n">
        <v>23.156184</v>
      </c>
      <c r="G257" s="13" t="s">
        <v>809</v>
      </c>
      <c r="H257" s="13" t="n">
        <v>183</v>
      </c>
      <c r="I257" s="13" t="s">
        <v>19</v>
      </c>
      <c r="J257" s="13" t="s">
        <v>867</v>
      </c>
      <c r="K257" s="26" t="s">
        <v>868</v>
      </c>
    </row>
    <row r="258" customFormat="false" ht="13.8" hidden="false" customHeight="false" outlineLevel="0" collapsed="false">
      <c r="A258" s="12"/>
      <c r="B258" s="13" t="s">
        <v>869</v>
      </c>
      <c r="C258" s="13" t="s">
        <v>646</v>
      </c>
      <c r="D258" s="13" t="s">
        <v>856</v>
      </c>
      <c r="E258" s="13" t="n">
        <v>50.447354</v>
      </c>
      <c r="F258" s="13" t="n">
        <v>23.156305</v>
      </c>
      <c r="G258" s="13" t="s">
        <v>809</v>
      </c>
      <c r="H258" s="13" t="n">
        <v>184</v>
      </c>
      <c r="I258" s="13" t="s">
        <v>49</v>
      </c>
      <c r="J258" s="13" t="s">
        <v>870</v>
      </c>
      <c r="K258" s="26" t="s">
        <v>871</v>
      </c>
    </row>
    <row r="259" customFormat="false" ht="13.8" hidden="false" customHeight="false" outlineLevel="0" collapsed="false">
      <c r="A259" s="12"/>
      <c r="B259" s="13" t="s">
        <v>872</v>
      </c>
      <c r="C259" s="13" t="s">
        <v>646</v>
      </c>
      <c r="D259" s="13" t="s">
        <v>856</v>
      </c>
      <c r="E259" s="13" t="n">
        <v>50.447262</v>
      </c>
      <c r="F259" s="13" t="n">
        <v>23.155905</v>
      </c>
      <c r="G259" s="13" t="s">
        <v>809</v>
      </c>
      <c r="H259" s="13" t="n">
        <v>185</v>
      </c>
      <c r="I259" s="13" t="s">
        <v>49</v>
      </c>
      <c r="J259" s="13" t="s">
        <v>873</v>
      </c>
      <c r="K259" s="26" t="s">
        <v>874</v>
      </c>
    </row>
    <row r="260" customFormat="false" ht="13.8" hidden="false" customHeight="false" outlineLevel="0" collapsed="false">
      <c r="A260" s="12"/>
      <c r="B260" s="13" t="s">
        <v>875</v>
      </c>
      <c r="C260" s="13" t="s">
        <v>646</v>
      </c>
      <c r="D260" s="13" t="s">
        <v>856</v>
      </c>
      <c r="E260" s="13" t="n">
        <v>50.4472887</v>
      </c>
      <c r="F260" s="13" t="n">
        <v>23.1556616</v>
      </c>
      <c r="G260" s="13" t="s">
        <v>809</v>
      </c>
      <c r="H260" s="13" t="n">
        <v>183</v>
      </c>
      <c r="I260" s="13" t="s">
        <v>49</v>
      </c>
      <c r="J260" s="13" t="s">
        <v>876</v>
      </c>
      <c r="K260" s="26" t="s">
        <v>877</v>
      </c>
    </row>
    <row r="261" customFormat="false" ht="13.8" hidden="false" customHeight="false" outlineLevel="0" collapsed="false">
      <c r="A261" s="16"/>
      <c r="B261" s="17" t="s">
        <v>878</v>
      </c>
      <c r="C261" s="17" t="s">
        <v>646</v>
      </c>
      <c r="D261" s="17" t="s">
        <v>856</v>
      </c>
      <c r="E261" s="17" t="n">
        <v>50.442922</v>
      </c>
      <c r="F261" s="17" t="n">
        <v>23.162576</v>
      </c>
      <c r="G261" s="17" t="s">
        <v>809</v>
      </c>
      <c r="H261" s="17" t="n">
        <v>183</v>
      </c>
      <c r="I261" s="17" t="s">
        <v>19</v>
      </c>
      <c r="J261" s="17" t="s">
        <v>879</v>
      </c>
      <c r="K261" s="29" t="s">
        <v>880</v>
      </c>
    </row>
    <row r="262" customFormat="false" ht="13.8" hidden="false" customHeight="false" outlineLevel="0" collapsed="false">
      <c r="A262" s="8" t="s">
        <v>881</v>
      </c>
      <c r="B262" s="9" t="s">
        <v>882</v>
      </c>
      <c r="C262" s="9" t="s">
        <v>883</v>
      </c>
      <c r="D262" s="10" t="s">
        <v>884</v>
      </c>
      <c r="E262" s="10" t="n">
        <v>60.4282</v>
      </c>
      <c r="F262" s="9" t="n">
        <v>30.34723</v>
      </c>
      <c r="G262" s="10" t="s">
        <v>885</v>
      </c>
      <c r="H262" s="10" t="n">
        <v>186</v>
      </c>
      <c r="I262" s="10" t="s">
        <v>49</v>
      </c>
      <c r="J262" s="10" t="s">
        <v>886</v>
      </c>
      <c r="K262" s="11" t="s">
        <v>887</v>
      </c>
    </row>
    <row r="263" customFormat="false" ht="13.8" hidden="false" customHeight="false" outlineLevel="0" collapsed="false">
      <c r="A263" s="12"/>
      <c r="B263" s="13" t="s">
        <v>888</v>
      </c>
      <c r="C263" s="13" t="s">
        <v>883</v>
      </c>
      <c r="D263" s="20" t="s">
        <v>884</v>
      </c>
      <c r="E263" s="20" t="n">
        <v>60.42819</v>
      </c>
      <c r="F263" s="13" t="n">
        <v>30.34774</v>
      </c>
      <c r="G263" s="20" t="s">
        <v>885</v>
      </c>
      <c r="H263" s="20" t="n">
        <v>187</v>
      </c>
      <c r="I263" s="20" t="s">
        <v>49</v>
      </c>
      <c r="J263" s="20" t="s">
        <v>889</v>
      </c>
      <c r="K263" s="21" t="s">
        <v>890</v>
      </c>
    </row>
    <row r="264" customFormat="false" ht="13.8" hidden="false" customHeight="false" outlineLevel="0" collapsed="false">
      <c r="A264" s="12"/>
      <c r="B264" s="13" t="s">
        <v>891</v>
      </c>
      <c r="C264" s="13" t="s">
        <v>883</v>
      </c>
      <c r="D264" s="20" t="s">
        <v>884</v>
      </c>
      <c r="E264" s="20" t="n">
        <v>60.42828</v>
      </c>
      <c r="F264" s="13" t="n">
        <v>30.3486</v>
      </c>
      <c r="G264" s="20" t="s">
        <v>885</v>
      </c>
      <c r="H264" s="20" t="n">
        <v>188</v>
      </c>
      <c r="I264" s="20" t="s">
        <v>49</v>
      </c>
      <c r="J264" s="20" t="s">
        <v>892</v>
      </c>
      <c r="K264" s="21" t="s">
        <v>893</v>
      </c>
    </row>
    <row r="265" customFormat="false" ht="13.8" hidden="false" customHeight="false" outlineLevel="0" collapsed="false">
      <c r="A265" s="12"/>
      <c r="B265" s="13" t="s">
        <v>894</v>
      </c>
      <c r="C265" s="13" t="s">
        <v>883</v>
      </c>
      <c r="D265" s="20" t="s">
        <v>884</v>
      </c>
      <c r="E265" s="20" t="n">
        <v>60.4284</v>
      </c>
      <c r="F265" s="13" t="n">
        <v>30.34854</v>
      </c>
      <c r="G265" s="20" t="s">
        <v>885</v>
      </c>
      <c r="H265" s="20" t="n">
        <v>186</v>
      </c>
      <c r="I265" s="20" t="s">
        <v>19</v>
      </c>
      <c r="J265" s="20" t="s">
        <v>895</v>
      </c>
      <c r="K265" s="21" t="s">
        <v>896</v>
      </c>
    </row>
    <row r="266" customFormat="false" ht="13.8" hidden="false" customHeight="false" outlineLevel="0" collapsed="false">
      <c r="A266" s="12"/>
      <c r="B266" s="13" t="s">
        <v>897</v>
      </c>
      <c r="C266" s="13" t="s">
        <v>883</v>
      </c>
      <c r="D266" s="20" t="s">
        <v>884</v>
      </c>
      <c r="E266" s="20" t="n">
        <v>60.42854</v>
      </c>
      <c r="F266" s="13" t="n">
        <v>30.34841</v>
      </c>
      <c r="G266" s="20" t="s">
        <v>885</v>
      </c>
      <c r="H266" s="20" t="n">
        <v>189</v>
      </c>
      <c r="I266" s="20" t="s">
        <v>49</v>
      </c>
      <c r="J266" s="20" t="s">
        <v>898</v>
      </c>
      <c r="K266" s="21" t="s">
        <v>899</v>
      </c>
    </row>
    <row r="267" customFormat="false" ht="13.8" hidden="false" customHeight="false" outlineLevel="0" collapsed="false">
      <c r="A267" s="16"/>
      <c r="B267" s="17" t="s">
        <v>900</v>
      </c>
      <c r="C267" s="17" t="s">
        <v>883</v>
      </c>
      <c r="D267" s="24" t="s">
        <v>884</v>
      </c>
      <c r="E267" s="24" t="n">
        <v>60.42855</v>
      </c>
      <c r="F267" s="17" t="n">
        <v>30.34856</v>
      </c>
      <c r="G267" s="24" t="s">
        <v>885</v>
      </c>
      <c r="H267" s="24" t="n">
        <v>190</v>
      </c>
      <c r="I267" s="24" t="s">
        <v>49</v>
      </c>
      <c r="J267" s="24" t="s">
        <v>901</v>
      </c>
      <c r="K267" s="25" t="s">
        <v>902</v>
      </c>
    </row>
    <row r="268" customFormat="false" ht="13.8" hidden="false" customHeight="false" outlineLevel="0" collapsed="false">
      <c r="A268" s="8" t="s">
        <v>903</v>
      </c>
      <c r="B268" s="9" t="s">
        <v>904</v>
      </c>
      <c r="C268" s="9" t="s">
        <v>883</v>
      </c>
      <c r="D268" s="10" t="s">
        <v>905</v>
      </c>
      <c r="E268" s="20" t="n">
        <v>60.42106</v>
      </c>
      <c r="F268" s="20" t="n">
        <v>30.35147</v>
      </c>
      <c r="G268" s="10" t="s">
        <v>885</v>
      </c>
      <c r="H268" s="10" t="n">
        <v>191</v>
      </c>
      <c r="I268" s="10" t="s">
        <v>19</v>
      </c>
      <c r="J268" s="10" t="s">
        <v>906</v>
      </c>
      <c r="K268" s="11" t="s">
        <v>907</v>
      </c>
    </row>
    <row r="269" customFormat="false" ht="13.8" hidden="false" customHeight="false" outlineLevel="0" collapsed="false">
      <c r="A269" s="12"/>
      <c r="B269" s="13" t="s">
        <v>908</v>
      </c>
      <c r="C269" s="13" t="s">
        <v>883</v>
      </c>
      <c r="D269" s="20" t="s">
        <v>905</v>
      </c>
      <c r="E269" s="20" t="n">
        <v>60.42087</v>
      </c>
      <c r="F269" s="20" t="n">
        <v>30.35131</v>
      </c>
      <c r="G269" s="20" t="s">
        <v>885</v>
      </c>
      <c r="H269" s="20" t="n">
        <v>192</v>
      </c>
      <c r="I269" s="20" t="s">
        <v>19</v>
      </c>
      <c r="J269" s="20" t="s">
        <v>909</v>
      </c>
      <c r="K269" s="21" t="s">
        <v>910</v>
      </c>
    </row>
    <row r="270" customFormat="false" ht="13.8" hidden="false" customHeight="false" outlineLevel="0" collapsed="false">
      <c r="A270" s="12"/>
      <c r="B270" s="13" t="s">
        <v>911</v>
      </c>
      <c r="C270" s="13" t="s">
        <v>883</v>
      </c>
      <c r="D270" s="20" t="s">
        <v>905</v>
      </c>
      <c r="E270" s="20" t="n">
        <v>60.4206</v>
      </c>
      <c r="F270" s="20" t="n">
        <v>30.35067</v>
      </c>
      <c r="G270" s="20" t="s">
        <v>885</v>
      </c>
      <c r="H270" s="20" t="n">
        <v>191</v>
      </c>
      <c r="I270" s="20" t="s">
        <v>19</v>
      </c>
      <c r="J270" s="20" t="s">
        <v>912</v>
      </c>
      <c r="K270" s="21" t="s">
        <v>913</v>
      </c>
    </row>
    <row r="271" customFormat="false" ht="13.8" hidden="false" customHeight="false" outlineLevel="0" collapsed="false">
      <c r="A271" s="12"/>
      <c r="B271" s="13" t="s">
        <v>914</v>
      </c>
      <c r="C271" s="13" t="s">
        <v>883</v>
      </c>
      <c r="D271" s="20" t="s">
        <v>905</v>
      </c>
      <c r="E271" s="20" t="n">
        <v>60.42065</v>
      </c>
      <c r="F271" s="20" t="n">
        <v>30.3506</v>
      </c>
      <c r="G271" s="20" t="s">
        <v>885</v>
      </c>
      <c r="H271" s="20" t="n">
        <v>193</v>
      </c>
      <c r="I271" s="20" t="s">
        <v>19</v>
      </c>
      <c r="J271" s="20" t="s">
        <v>915</v>
      </c>
      <c r="K271" s="21" t="s">
        <v>916</v>
      </c>
    </row>
    <row r="272" customFormat="false" ht="13.8" hidden="false" customHeight="false" outlineLevel="0" collapsed="false">
      <c r="A272" s="12"/>
      <c r="B272" s="13" t="s">
        <v>917</v>
      </c>
      <c r="C272" s="13" t="s">
        <v>883</v>
      </c>
      <c r="D272" s="20" t="s">
        <v>905</v>
      </c>
      <c r="E272" s="20" t="n">
        <v>60.42058</v>
      </c>
      <c r="F272" s="20" t="n">
        <v>30.35015</v>
      </c>
      <c r="G272" s="20" t="s">
        <v>885</v>
      </c>
      <c r="H272" s="20" t="n">
        <v>192</v>
      </c>
      <c r="I272" s="20" t="s">
        <v>19</v>
      </c>
      <c r="J272" s="20" t="s">
        <v>918</v>
      </c>
      <c r="K272" s="21" t="s">
        <v>919</v>
      </c>
    </row>
    <row r="273" customFormat="false" ht="13.8" hidden="false" customHeight="false" outlineLevel="0" collapsed="false">
      <c r="A273" s="16"/>
      <c r="B273" s="17" t="s">
        <v>920</v>
      </c>
      <c r="C273" s="17" t="s">
        <v>883</v>
      </c>
      <c r="D273" s="24" t="s">
        <v>905</v>
      </c>
      <c r="E273" s="20" t="n">
        <v>60.42061</v>
      </c>
      <c r="F273" s="20" t="n">
        <v>30.3499</v>
      </c>
      <c r="G273" s="24" t="s">
        <v>885</v>
      </c>
      <c r="H273" s="24" t="n">
        <v>193</v>
      </c>
      <c r="I273" s="24" t="s">
        <v>19</v>
      </c>
      <c r="J273" s="24" t="s">
        <v>921</v>
      </c>
      <c r="K273" s="25" t="s">
        <v>922</v>
      </c>
    </row>
    <row r="274" customFormat="false" ht="13.8" hidden="false" customHeight="false" outlineLevel="0" collapsed="false">
      <c r="A274" s="8" t="s">
        <v>923</v>
      </c>
      <c r="B274" s="9" t="s">
        <v>924</v>
      </c>
      <c r="C274" s="9" t="s">
        <v>925</v>
      </c>
      <c r="D274" s="10" t="s">
        <v>926</v>
      </c>
      <c r="E274" s="10" t="n">
        <v>58.065446</v>
      </c>
      <c r="F274" s="9" t="n">
        <v>12.01436</v>
      </c>
      <c r="G274" s="10" t="s">
        <v>927</v>
      </c>
      <c r="H274" s="10" t="n">
        <v>194</v>
      </c>
      <c r="I274" s="10" t="s">
        <v>19</v>
      </c>
      <c r="J274" s="10" t="s">
        <v>928</v>
      </c>
      <c r="K274" s="11" t="s">
        <v>929</v>
      </c>
    </row>
    <row r="275" customFormat="false" ht="13.8" hidden="false" customHeight="false" outlineLevel="0" collapsed="false">
      <c r="A275" s="12"/>
      <c r="B275" s="13" t="s">
        <v>930</v>
      </c>
      <c r="C275" s="13" t="s">
        <v>925</v>
      </c>
      <c r="D275" s="20" t="s">
        <v>926</v>
      </c>
      <c r="E275" s="13" t="n">
        <v>58.065614</v>
      </c>
      <c r="F275" s="13" t="n">
        <v>12.013995</v>
      </c>
      <c r="G275" s="13" t="s">
        <v>927</v>
      </c>
      <c r="H275" s="13" t="n">
        <v>195</v>
      </c>
      <c r="I275" s="13" t="s">
        <v>19</v>
      </c>
      <c r="J275" s="13" t="s">
        <v>931</v>
      </c>
      <c r="K275" s="26" t="s">
        <v>932</v>
      </c>
    </row>
    <row r="276" customFormat="false" ht="13.8" hidden="false" customHeight="false" outlineLevel="0" collapsed="false">
      <c r="A276" s="12"/>
      <c r="B276" s="13" t="s">
        <v>933</v>
      </c>
      <c r="C276" s="13" t="s">
        <v>925</v>
      </c>
      <c r="D276" s="20" t="s">
        <v>926</v>
      </c>
      <c r="E276" s="20" t="s">
        <v>934</v>
      </c>
      <c r="F276" s="20" t="s">
        <v>935</v>
      </c>
      <c r="G276" s="20" t="s">
        <v>927</v>
      </c>
      <c r="H276" s="20" t="n">
        <v>195</v>
      </c>
      <c r="I276" s="20" t="s">
        <v>19</v>
      </c>
      <c r="J276" s="20" t="s">
        <v>936</v>
      </c>
      <c r="K276" s="21" t="s">
        <v>937</v>
      </c>
    </row>
    <row r="277" customFormat="false" ht="13.8" hidden="false" customHeight="false" outlineLevel="0" collapsed="false">
      <c r="A277" s="12"/>
      <c r="B277" s="13" t="s">
        <v>938</v>
      </c>
      <c r="C277" s="13" t="s">
        <v>925</v>
      </c>
      <c r="D277" s="20" t="s">
        <v>926</v>
      </c>
      <c r="E277" s="20" t="s">
        <v>935</v>
      </c>
      <c r="F277" s="20" t="s">
        <v>939</v>
      </c>
      <c r="G277" s="20" t="s">
        <v>927</v>
      </c>
      <c r="H277" s="20" t="n">
        <v>195</v>
      </c>
      <c r="I277" s="20" t="s">
        <v>19</v>
      </c>
      <c r="J277" s="20" t="s">
        <v>940</v>
      </c>
      <c r="K277" s="21" t="s">
        <v>941</v>
      </c>
    </row>
    <row r="278" customFormat="false" ht="13.8" hidden="false" customHeight="false" outlineLevel="0" collapsed="false">
      <c r="A278" s="12"/>
      <c r="B278" s="13" t="s">
        <v>942</v>
      </c>
      <c r="C278" s="13" t="s">
        <v>925</v>
      </c>
      <c r="D278" s="20" t="s">
        <v>926</v>
      </c>
      <c r="E278" s="20" t="s">
        <v>939</v>
      </c>
      <c r="F278" s="20" t="s">
        <v>943</v>
      </c>
      <c r="G278" s="20" t="s">
        <v>927</v>
      </c>
      <c r="H278" s="20" t="n">
        <v>195</v>
      </c>
      <c r="I278" s="20" t="s">
        <v>19</v>
      </c>
      <c r="J278" s="20" t="s">
        <v>944</v>
      </c>
      <c r="K278" s="21" t="s">
        <v>945</v>
      </c>
    </row>
    <row r="279" customFormat="false" ht="13.8" hidden="false" customHeight="false" outlineLevel="0" collapsed="false">
      <c r="A279" s="12"/>
      <c r="B279" s="13" t="s">
        <v>946</v>
      </c>
      <c r="C279" s="13" t="s">
        <v>925</v>
      </c>
      <c r="D279" s="20" t="s">
        <v>926</v>
      </c>
      <c r="E279" s="20" t="s">
        <v>943</v>
      </c>
      <c r="F279" s="20" t="s">
        <v>947</v>
      </c>
      <c r="G279" s="20" t="s">
        <v>927</v>
      </c>
      <c r="H279" s="20" t="n">
        <v>195</v>
      </c>
      <c r="I279" s="20" t="s">
        <v>19</v>
      </c>
      <c r="J279" s="20" t="s">
        <v>948</v>
      </c>
      <c r="K279" s="21" t="s">
        <v>949</v>
      </c>
    </row>
    <row r="280" customFormat="false" ht="13.8" hidden="false" customHeight="false" outlineLevel="0" collapsed="false">
      <c r="A280" s="16"/>
      <c r="B280" s="17" t="s">
        <v>950</v>
      </c>
      <c r="C280" s="17" t="s">
        <v>925</v>
      </c>
      <c r="D280" s="24" t="s">
        <v>926</v>
      </c>
      <c r="E280" s="20" t="s">
        <v>947</v>
      </c>
      <c r="F280" s="20" t="s">
        <v>951</v>
      </c>
      <c r="G280" s="24" t="s">
        <v>927</v>
      </c>
      <c r="H280" s="24" t="n">
        <v>195</v>
      </c>
      <c r="I280" s="24" t="s">
        <v>19</v>
      </c>
      <c r="J280" s="24" t="s">
        <v>952</v>
      </c>
      <c r="K280" s="25" t="s">
        <v>953</v>
      </c>
    </row>
    <row r="281" customFormat="false" ht="13.8" hidden="false" customHeight="false" outlineLevel="0" collapsed="false">
      <c r="A281" s="8" t="s">
        <v>954</v>
      </c>
      <c r="B281" s="9" t="s">
        <v>955</v>
      </c>
      <c r="C281" s="9" t="s">
        <v>925</v>
      </c>
      <c r="D281" s="9" t="s">
        <v>956</v>
      </c>
      <c r="E281" s="10" t="n">
        <v>56.256949</v>
      </c>
      <c r="F281" s="9" t="n">
        <v>13.831306</v>
      </c>
      <c r="G281" s="10" t="s">
        <v>957</v>
      </c>
      <c r="H281" s="10" t="n">
        <v>196</v>
      </c>
      <c r="I281" s="10" t="s">
        <v>49</v>
      </c>
      <c r="J281" s="10" t="s">
        <v>958</v>
      </c>
      <c r="K281" s="11" t="s">
        <v>959</v>
      </c>
    </row>
    <row r="282" customFormat="false" ht="13.8" hidden="false" customHeight="false" outlineLevel="0" collapsed="false">
      <c r="A282" s="12"/>
      <c r="B282" s="13" t="s">
        <v>960</v>
      </c>
      <c r="C282" s="13" t="s">
        <v>925</v>
      </c>
      <c r="D282" s="13" t="s">
        <v>956</v>
      </c>
      <c r="E282" s="20" t="n">
        <v>56.256734</v>
      </c>
      <c r="F282" s="13" t="n">
        <v>13.831209</v>
      </c>
      <c r="G282" s="20" t="s">
        <v>957</v>
      </c>
      <c r="H282" s="20" t="n">
        <v>197</v>
      </c>
      <c r="I282" s="20" t="s">
        <v>49</v>
      </c>
      <c r="J282" s="20" t="s">
        <v>961</v>
      </c>
      <c r="K282" s="21" t="s">
        <v>962</v>
      </c>
    </row>
    <row r="283" customFormat="false" ht="13.8" hidden="false" customHeight="false" outlineLevel="0" collapsed="false">
      <c r="A283" s="12"/>
      <c r="B283" s="13" t="s">
        <v>963</v>
      </c>
      <c r="C283" s="13" t="s">
        <v>925</v>
      </c>
      <c r="D283" s="13" t="s">
        <v>956</v>
      </c>
      <c r="E283" s="20" t="n">
        <v>56.256949</v>
      </c>
      <c r="F283" s="13" t="n">
        <v>13.831347</v>
      </c>
      <c r="G283" s="20" t="s">
        <v>957</v>
      </c>
      <c r="H283" s="20" t="n">
        <v>198</v>
      </c>
      <c r="I283" s="20" t="s">
        <v>49</v>
      </c>
      <c r="J283" s="20" t="s">
        <v>964</v>
      </c>
      <c r="K283" s="21" t="s">
        <v>965</v>
      </c>
    </row>
    <row r="284" customFormat="false" ht="13.8" hidden="false" customHeight="false" outlineLevel="0" collapsed="false">
      <c r="A284" s="12"/>
      <c r="B284" s="13" t="s">
        <v>966</v>
      </c>
      <c r="C284" s="13" t="s">
        <v>925</v>
      </c>
      <c r="D284" s="13" t="s">
        <v>956</v>
      </c>
      <c r="E284" s="20" t="n">
        <v>56.256904</v>
      </c>
      <c r="F284" s="13" t="n">
        <v>13.831462</v>
      </c>
      <c r="G284" s="20" t="s">
        <v>957</v>
      </c>
      <c r="H284" s="20" t="n">
        <v>199</v>
      </c>
      <c r="I284" s="20" t="s">
        <v>49</v>
      </c>
      <c r="J284" s="20" t="s">
        <v>967</v>
      </c>
      <c r="K284" s="21" t="s">
        <v>968</v>
      </c>
    </row>
    <row r="285" customFormat="false" ht="13.8" hidden="false" customHeight="false" outlineLevel="0" collapsed="false">
      <c r="A285" s="12"/>
      <c r="B285" s="13" t="s">
        <v>969</v>
      </c>
      <c r="C285" s="13" t="s">
        <v>925</v>
      </c>
      <c r="D285" s="13" t="s">
        <v>956</v>
      </c>
      <c r="E285" s="20" t="n">
        <v>56.256943</v>
      </c>
      <c r="F285" s="13" t="n">
        <v>13.831651</v>
      </c>
      <c r="G285" s="20" t="s">
        <v>957</v>
      </c>
      <c r="H285" s="20" t="n">
        <v>200</v>
      </c>
      <c r="I285" s="20" t="s">
        <v>49</v>
      </c>
      <c r="J285" s="20" t="s">
        <v>970</v>
      </c>
      <c r="K285" s="21" t="s">
        <v>971</v>
      </c>
    </row>
    <row r="286" customFormat="false" ht="13.8" hidden="false" customHeight="false" outlineLevel="0" collapsed="false">
      <c r="A286" s="16"/>
      <c r="B286" s="17" t="s">
        <v>972</v>
      </c>
      <c r="C286" s="17" t="s">
        <v>925</v>
      </c>
      <c r="D286" s="17" t="s">
        <v>956</v>
      </c>
      <c r="E286" s="24" t="n">
        <v>56.256854</v>
      </c>
      <c r="F286" s="17" t="n">
        <v>13.831737</v>
      </c>
      <c r="G286" s="24" t="s">
        <v>957</v>
      </c>
      <c r="H286" s="24" t="n">
        <v>201</v>
      </c>
      <c r="I286" s="24" t="s">
        <v>49</v>
      </c>
      <c r="J286" s="24" t="s">
        <v>973</v>
      </c>
      <c r="K286" s="25" t="s">
        <v>974</v>
      </c>
    </row>
    <row r="287" customFormat="false" ht="13.8" hidden="false" customHeight="false" outlineLevel="0" collapsed="false">
      <c r="A287" s="8" t="s">
        <v>975</v>
      </c>
      <c r="B287" s="9" t="s">
        <v>976</v>
      </c>
      <c r="C287" s="9" t="s">
        <v>925</v>
      </c>
      <c r="D287" s="10" t="s">
        <v>977</v>
      </c>
      <c r="E287" s="10" t="n">
        <v>57.492998</v>
      </c>
      <c r="F287" s="9" t="n">
        <v>15.637666</v>
      </c>
      <c r="G287" s="10" t="s">
        <v>978</v>
      </c>
      <c r="H287" s="10" t="n">
        <v>202</v>
      </c>
      <c r="I287" s="10" t="s">
        <v>49</v>
      </c>
      <c r="J287" s="10" t="s">
        <v>979</v>
      </c>
      <c r="K287" s="11" t="s">
        <v>980</v>
      </c>
    </row>
    <row r="288" customFormat="false" ht="13.8" hidden="false" customHeight="false" outlineLevel="0" collapsed="false">
      <c r="A288" s="12"/>
      <c r="B288" s="13" t="s">
        <v>981</v>
      </c>
      <c r="C288" s="13" t="s">
        <v>925</v>
      </c>
      <c r="D288" s="35" t="s">
        <v>977</v>
      </c>
      <c r="E288" s="20" t="n">
        <v>57.493168</v>
      </c>
      <c r="F288" s="13" t="n">
        <v>15.636859</v>
      </c>
      <c r="G288" s="20" t="s">
        <v>978</v>
      </c>
      <c r="H288" s="20" t="n">
        <v>203</v>
      </c>
      <c r="I288" s="20" t="s">
        <v>49</v>
      </c>
      <c r="J288" s="20" t="s">
        <v>982</v>
      </c>
      <c r="K288" s="21" t="s">
        <v>983</v>
      </c>
    </row>
    <row r="289" customFormat="false" ht="13.8" hidden="false" customHeight="false" outlineLevel="0" collapsed="false">
      <c r="A289" s="12"/>
      <c r="B289" s="13" t="s">
        <v>984</v>
      </c>
      <c r="C289" s="13" t="s">
        <v>925</v>
      </c>
      <c r="D289" s="35" t="s">
        <v>977</v>
      </c>
      <c r="E289" s="20" t="n">
        <v>57.493055</v>
      </c>
      <c r="F289" s="13" t="n">
        <v>15.637603</v>
      </c>
      <c r="G289" s="20" t="s">
        <v>978</v>
      </c>
      <c r="H289" s="20" t="n">
        <v>204</v>
      </c>
      <c r="I289" s="20" t="s">
        <v>49</v>
      </c>
      <c r="J289" s="20" t="s">
        <v>985</v>
      </c>
      <c r="K289" s="21" t="s">
        <v>986</v>
      </c>
    </row>
    <row r="290" customFormat="false" ht="13.8" hidden="false" customHeight="false" outlineLevel="0" collapsed="false">
      <c r="A290" s="12"/>
      <c r="B290" s="13" t="s">
        <v>987</v>
      </c>
      <c r="C290" s="13" t="s">
        <v>925</v>
      </c>
      <c r="D290" s="35" t="s">
        <v>977</v>
      </c>
      <c r="E290" s="20" t="n">
        <v>57.49307</v>
      </c>
      <c r="F290" s="13" t="n">
        <v>15.63761</v>
      </c>
      <c r="G290" s="20" t="s">
        <v>978</v>
      </c>
      <c r="H290" s="20" t="n">
        <v>205</v>
      </c>
      <c r="I290" s="20" t="s">
        <v>49</v>
      </c>
      <c r="J290" s="20" t="s">
        <v>988</v>
      </c>
      <c r="K290" s="21" t="s">
        <v>989</v>
      </c>
    </row>
    <row r="291" customFormat="false" ht="13.8" hidden="false" customHeight="false" outlineLevel="0" collapsed="false">
      <c r="A291" s="12"/>
      <c r="B291" s="13" t="s">
        <v>990</v>
      </c>
      <c r="C291" s="13" t="s">
        <v>925</v>
      </c>
      <c r="D291" s="35" t="s">
        <v>977</v>
      </c>
      <c r="E291" s="20" t="n">
        <v>57.493033</v>
      </c>
      <c r="F291" s="13" t="n">
        <v>15.637258</v>
      </c>
      <c r="G291" s="20" t="s">
        <v>978</v>
      </c>
      <c r="H291" s="20" t="n">
        <v>206</v>
      </c>
      <c r="I291" s="20" t="s">
        <v>49</v>
      </c>
      <c r="J291" s="20" t="s">
        <v>991</v>
      </c>
      <c r="K291" s="21" t="s">
        <v>992</v>
      </c>
    </row>
    <row r="292" customFormat="false" ht="13.8" hidden="false" customHeight="false" outlineLevel="0" collapsed="false">
      <c r="A292" s="12"/>
      <c r="B292" s="13" t="s">
        <v>993</v>
      </c>
      <c r="C292" s="13" t="s">
        <v>925</v>
      </c>
      <c r="D292" s="35" t="s">
        <v>977</v>
      </c>
      <c r="E292" s="20" t="n">
        <v>57.493059</v>
      </c>
      <c r="F292" s="13" t="n">
        <v>15.637241</v>
      </c>
      <c r="G292" s="20" t="s">
        <v>978</v>
      </c>
      <c r="H292" s="20" t="n">
        <v>206</v>
      </c>
      <c r="I292" s="20" t="s">
        <v>19</v>
      </c>
      <c r="J292" s="20" t="s">
        <v>994</v>
      </c>
      <c r="K292" s="21" t="s">
        <v>995</v>
      </c>
    </row>
    <row r="293" customFormat="false" ht="13.8" hidden="false" customHeight="false" outlineLevel="0" collapsed="false">
      <c r="A293" s="12"/>
      <c r="B293" s="13" t="s">
        <v>996</v>
      </c>
      <c r="C293" s="13" t="s">
        <v>925</v>
      </c>
      <c r="D293" s="35" t="s">
        <v>977</v>
      </c>
      <c r="E293" s="20" t="n">
        <v>57.492947</v>
      </c>
      <c r="F293" s="13" t="n">
        <v>15.637153</v>
      </c>
      <c r="G293" s="20" t="s">
        <v>978</v>
      </c>
      <c r="H293" s="20" t="n">
        <v>207</v>
      </c>
      <c r="I293" s="20" t="s">
        <v>49</v>
      </c>
      <c r="J293" s="20" t="s">
        <v>997</v>
      </c>
      <c r="K293" s="21" t="s">
        <v>998</v>
      </c>
    </row>
    <row r="294" customFormat="false" ht="13.8" hidden="false" customHeight="false" outlineLevel="0" collapsed="false">
      <c r="A294" s="12"/>
      <c r="B294" s="13" t="s">
        <v>999</v>
      </c>
      <c r="C294" s="13" t="s">
        <v>925</v>
      </c>
      <c r="D294" s="35" t="s">
        <v>977</v>
      </c>
      <c r="E294" s="20" t="n">
        <v>57.256854</v>
      </c>
      <c r="F294" s="13" t="n">
        <v>15.831737</v>
      </c>
      <c r="G294" s="20" t="s">
        <v>978</v>
      </c>
      <c r="H294" s="20" t="n">
        <v>208</v>
      </c>
      <c r="I294" s="20" t="s">
        <v>49</v>
      </c>
      <c r="J294" s="20" t="s">
        <v>1000</v>
      </c>
      <c r="K294" s="21" t="s">
        <v>1001</v>
      </c>
    </row>
    <row r="295" customFormat="false" ht="13.8" hidden="false" customHeight="false" outlineLevel="0" collapsed="false">
      <c r="A295" s="16"/>
      <c r="B295" s="17" t="s">
        <v>1002</v>
      </c>
      <c r="C295" s="17" t="s">
        <v>925</v>
      </c>
      <c r="D295" s="24" t="s">
        <v>977</v>
      </c>
      <c r="E295" s="24" t="n">
        <v>57.256726</v>
      </c>
      <c r="F295" s="17" t="n">
        <v>15.831512</v>
      </c>
      <c r="G295" s="24" t="s">
        <v>978</v>
      </c>
      <c r="H295" s="24" t="n">
        <v>209</v>
      </c>
      <c r="I295" s="24" t="s">
        <v>49</v>
      </c>
      <c r="J295" s="24" t="s">
        <v>1003</v>
      </c>
      <c r="K295" s="25" t="s">
        <v>1004</v>
      </c>
    </row>
    <row r="296" customFormat="false" ht="13.8" hidden="false" customHeight="false" outlineLevel="0" collapsed="false">
      <c r="A296" s="8" t="s">
        <v>1005</v>
      </c>
      <c r="B296" s="9" t="s">
        <v>1006</v>
      </c>
      <c r="C296" s="9" t="s">
        <v>1007</v>
      </c>
      <c r="D296" s="9" t="s">
        <v>1008</v>
      </c>
      <c r="E296" s="10" t="n">
        <v>51.537361</v>
      </c>
      <c r="F296" s="9" t="n">
        <v>27.188453</v>
      </c>
      <c r="G296" s="10" t="s">
        <v>1009</v>
      </c>
      <c r="H296" s="10" t="n">
        <v>210</v>
      </c>
      <c r="I296" s="10" t="s">
        <v>49</v>
      </c>
      <c r="J296" s="10" t="s">
        <v>1010</v>
      </c>
      <c r="K296" s="11" t="s">
        <v>1011</v>
      </c>
    </row>
    <row r="297" customFormat="false" ht="13.8" hidden="false" customHeight="false" outlineLevel="0" collapsed="false">
      <c r="A297" s="12"/>
      <c r="B297" s="13" t="s">
        <v>1012</v>
      </c>
      <c r="C297" s="13" t="s">
        <v>1007</v>
      </c>
      <c r="D297" s="13" t="s">
        <v>1008</v>
      </c>
      <c r="E297" s="20" t="s">
        <v>23</v>
      </c>
      <c r="F297" s="20" t="s">
        <v>23</v>
      </c>
      <c r="G297" s="20" t="s">
        <v>1009</v>
      </c>
      <c r="H297" s="20" t="n">
        <v>211</v>
      </c>
      <c r="I297" s="20" t="s">
        <v>49</v>
      </c>
      <c r="J297" s="20" t="s">
        <v>1013</v>
      </c>
      <c r="K297" s="21" t="s">
        <v>1014</v>
      </c>
    </row>
    <row r="298" customFormat="false" ht="13.8" hidden="false" customHeight="false" outlineLevel="0" collapsed="false">
      <c r="A298" s="12"/>
      <c r="B298" s="13" t="s">
        <v>1015</v>
      </c>
      <c r="C298" s="13" t="s">
        <v>1007</v>
      </c>
      <c r="D298" s="13" t="s">
        <v>1008</v>
      </c>
      <c r="E298" s="20" t="s">
        <v>23</v>
      </c>
      <c r="F298" s="20" t="s">
        <v>23</v>
      </c>
      <c r="G298" s="20" t="s">
        <v>1009</v>
      </c>
      <c r="H298" s="20" t="n">
        <v>212</v>
      </c>
      <c r="I298" s="20" t="s">
        <v>49</v>
      </c>
      <c r="J298" s="20" t="s">
        <v>1016</v>
      </c>
      <c r="K298" s="21" t="s">
        <v>1017</v>
      </c>
    </row>
    <row r="299" customFormat="false" ht="13.8" hidden="false" customHeight="false" outlineLevel="0" collapsed="false">
      <c r="A299" s="12"/>
      <c r="B299" s="13" t="s">
        <v>1018</v>
      </c>
      <c r="C299" s="13" t="s">
        <v>1007</v>
      </c>
      <c r="D299" s="13" t="s">
        <v>1008</v>
      </c>
      <c r="E299" s="20" t="s">
        <v>23</v>
      </c>
      <c r="F299" s="20" t="s">
        <v>23</v>
      </c>
      <c r="G299" s="20" t="s">
        <v>1009</v>
      </c>
      <c r="H299" s="20" t="n">
        <v>213</v>
      </c>
      <c r="I299" s="20" t="s">
        <v>19</v>
      </c>
      <c r="J299" s="20" t="s">
        <v>1019</v>
      </c>
      <c r="K299" s="21" t="s">
        <v>1020</v>
      </c>
    </row>
    <row r="300" customFormat="false" ht="13.8" hidden="false" customHeight="false" outlineLevel="0" collapsed="false">
      <c r="A300" s="12"/>
      <c r="B300" s="13" t="s">
        <v>1021</v>
      </c>
      <c r="C300" s="13" t="s">
        <v>1007</v>
      </c>
      <c r="D300" s="13" t="s">
        <v>1008</v>
      </c>
      <c r="E300" s="20" t="s">
        <v>23</v>
      </c>
      <c r="F300" s="20" t="s">
        <v>23</v>
      </c>
      <c r="G300" s="20" t="s">
        <v>1009</v>
      </c>
      <c r="H300" s="20" t="n">
        <v>213</v>
      </c>
      <c r="I300" s="20" t="s">
        <v>19</v>
      </c>
      <c r="J300" s="20" t="s">
        <v>1022</v>
      </c>
      <c r="K300" s="21" t="s">
        <v>1023</v>
      </c>
    </row>
    <row r="301" customFormat="false" ht="13.8" hidden="false" customHeight="false" outlineLevel="0" collapsed="false">
      <c r="A301" s="12"/>
      <c r="B301" s="13" t="s">
        <v>1024</v>
      </c>
      <c r="C301" s="13" t="s">
        <v>1007</v>
      </c>
      <c r="D301" s="13" t="s">
        <v>1008</v>
      </c>
      <c r="E301" s="20" t="s">
        <v>23</v>
      </c>
      <c r="F301" s="20" t="s">
        <v>23</v>
      </c>
      <c r="G301" s="20" t="s">
        <v>1009</v>
      </c>
      <c r="H301" s="20" t="n">
        <v>214</v>
      </c>
      <c r="I301" s="20" t="s">
        <v>19</v>
      </c>
      <c r="J301" s="20" t="s">
        <v>1025</v>
      </c>
      <c r="K301" s="21" t="s">
        <v>1026</v>
      </c>
    </row>
    <row r="302" customFormat="false" ht="13.8" hidden="false" customHeight="false" outlineLevel="0" collapsed="false">
      <c r="A302" s="12"/>
      <c r="B302" s="13" t="s">
        <v>1027</v>
      </c>
      <c r="C302" s="13" t="s">
        <v>1007</v>
      </c>
      <c r="D302" s="13" t="s">
        <v>1008</v>
      </c>
      <c r="E302" s="20" t="s">
        <v>23</v>
      </c>
      <c r="F302" s="20" t="s">
        <v>23</v>
      </c>
      <c r="G302" s="20" t="s">
        <v>1009</v>
      </c>
      <c r="H302" s="20" t="n">
        <v>214</v>
      </c>
      <c r="I302" s="20" t="s">
        <v>49</v>
      </c>
      <c r="J302" s="20" t="s">
        <v>1028</v>
      </c>
      <c r="K302" s="21" t="s">
        <v>1029</v>
      </c>
    </row>
    <row r="303" customFormat="false" ht="13.8" hidden="false" customHeight="false" outlineLevel="0" collapsed="false">
      <c r="A303" s="12"/>
      <c r="B303" s="13" t="s">
        <v>1030</v>
      </c>
      <c r="C303" s="13" t="s">
        <v>1007</v>
      </c>
      <c r="D303" s="13" t="s">
        <v>1008</v>
      </c>
      <c r="E303" s="20" t="s">
        <v>23</v>
      </c>
      <c r="F303" s="20" t="s">
        <v>23</v>
      </c>
      <c r="G303" s="20" t="s">
        <v>1009</v>
      </c>
      <c r="H303" s="20" t="n">
        <v>213</v>
      </c>
      <c r="I303" s="20" t="s">
        <v>19</v>
      </c>
      <c r="J303" s="20" t="s">
        <v>1031</v>
      </c>
      <c r="K303" s="21" t="s">
        <v>1032</v>
      </c>
    </row>
    <row r="304" customFormat="false" ht="13.8" hidden="false" customHeight="false" outlineLevel="0" collapsed="false">
      <c r="A304" s="12"/>
      <c r="B304" s="13" t="s">
        <v>1033</v>
      </c>
      <c r="C304" s="13" t="s">
        <v>1007</v>
      </c>
      <c r="D304" s="13" t="s">
        <v>1008</v>
      </c>
      <c r="E304" s="20" t="s">
        <v>23</v>
      </c>
      <c r="F304" s="20" t="s">
        <v>23</v>
      </c>
      <c r="G304" s="20" t="s">
        <v>1009</v>
      </c>
      <c r="H304" s="20" t="n">
        <v>215</v>
      </c>
      <c r="I304" s="20" t="s">
        <v>49</v>
      </c>
      <c r="J304" s="20" t="s">
        <v>1034</v>
      </c>
      <c r="K304" s="21" t="s">
        <v>1035</v>
      </c>
    </row>
    <row r="305" customFormat="false" ht="13.8" hidden="false" customHeight="false" outlineLevel="0" collapsed="false">
      <c r="A305" s="12"/>
      <c r="B305" s="13" t="s">
        <v>1036</v>
      </c>
      <c r="C305" s="13" t="s">
        <v>1007</v>
      </c>
      <c r="D305" s="13" t="s">
        <v>1008</v>
      </c>
      <c r="E305" s="20" t="s">
        <v>23</v>
      </c>
      <c r="F305" s="20" t="s">
        <v>23</v>
      </c>
      <c r="G305" s="20" t="s">
        <v>1009</v>
      </c>
      <c r="H305" s="20" t="n">
        <v>213</v>
      </c>
      <c r="I305" s="20" t="s">
        <v>49</v>
      </c>
      <c r="J305" s="20" t="s">
        <v>1037</v>
      </c>
      <c r="K305" s="21" t="s">
        <v>1038</v>
      </c>
    </row>
    <row r="306" customFormat="false" ht="13.8" hidden="false" customHeight="false" outlineLevel="0" collapsed="false">
      <c r="A306" s="8" t="s">
        <v>1039</v>
      </c>
      <c r="B306" s="9" t="s">
        <v>1040</v>
      </c>
      <c r="C306" s="9" t="s">
        <v>1007</v>
      </c>
      <c r="D306" s="10" t="s">
        <v>1041</v>
      </c>
      <c r="E306" s="36" t="n">
        <v>52.529006</v>
      </c>
      <c r="F306" s="37" t="n">
        <v>26.523999</v>
      </c>
      <c r="G306" s="36" t="s">
        <v>1042</v>
      </c>
      <c r="H306" s="36" t="n">
        <v>216</v>
      </c>
      <c r="I306" s="36" t="s">
        <v>19</v>
      </c>
      <c r="J306" s="36" t="s">
        <v>1043</v>
      </c>
      <c r="K306" s="38" t="s">
        <v>1044</v>
      </c>
    </row>
    <row r="307" customFormat="false" ht="13.8" hidden="false" customHeight="false" outlineLevel="0" collapsed="false">
      <c r="A307" s="12"/>
      <c r="B307" s="33" t="s">
        <v>1045</v>
      </c>
      <c r="C307" s="33" t="s">
        <v>1007</v>
      </c>
      <c r="D307" s="35" t="s">
        <v>1041</v>
      </c>
      <c r="E307" s="20" t="s">
        <v>23</v>
      </c>
      <c r="F307" s="20" t="s">
        <v>23</v>
      </c>
      <c r="G307" s="39" t="s">
        <v>1042</v>
      </c>
      <c r="H307" s="39" t="n">
        <v>217</v>
      </c>
      <c r="I307" s="39" t="s">
        <v>49</v>
      </c>
      <c r="J307" s="39" t="s">
        <v>1046</v>
      </c>
      <c r="K307" s="40" t="s">
        <v>1047</v>
      </c>
    </row>
    <row r="308" customFormat="false" ht="13.8" hidden="false" customHeight="false" outlineLevel="0" collapsed="false">
      <c r="A308" s="34"/>
      <c r="B308" s="33" t="s">
        <v>1048</v>
      </c>
      <c r="C308" s="13" t="s">
        <v>1007</v>
      </c>
      <c r="D308" s="20" t="s">
        <v>1041</v>
      </c>
      <c r="E308" s="20" t="s">
        <v>23</v>
      </c>
      <c r="F308" s="20" t="s">
        <v>23</v>
      </c>
      <c r="G308" s="41" t="s">
        <v>1042</v>
      </c>
      <c r="H308" s="41" t="n">
        <v>218</v>
      </c>
      <c r="I308" s="41" t="s">
        <v>19</v>
      </c>
      <c r="J308" s="41" t="s">
        <v>1049</v>
      </c>
      <c r="K308" s="40" t="s">
        <v>1050</v>
      </c>
    </row>
    <row r="309" customFormat="false" ht="13.8" hidden="false" customHeight="false" outlineLevel="0" collapsed="false">
      <c r="A309" s="12"/>
      <c r="B309" s="33" t="s">
        <v>1051</v>
      </c>
      <c r="C309" s="13" t="s">
        <v>1007</v>
      </c>
      <c r="D309" s="20" t="s">
        <v>1041</v>
      </c>
      <c r="E309" s="20" t="s">
        <v>23</v>
      </c>
      <c r="F309" s="20" t="s">
        <v>23</v>
      </c>
      <c r="G309" s="41" t="s">
        <v>1042</v>
      </c>
      <c r="H309" s="41" t="n">
        <v>216</v>
      </c>
      <c r="I309" s="41" t="s">
        <v>49</v>
      </c>
      <c r="J309" s="41" t="s">
        <v>1052</v>
      </c>
      <c r="K309" s="40" t="s">
        <v>1053</v>
      </c>
    </row>
    <row r="310" customFormat="false" ht="13.8" hidden="false" customHeight="false" outlineLevel="0" collapsed="false">
      <c r="A310" s="12"/>
      <c r="B310" s="33" t="s">
        <v>1054</v>
      </c>
      <c r="C310" s="13" t="s">
        <v>1007</v>
      </c>
      <c r="D310" s="20" t="s">
        <v>1041</v>
      </c>
      <c r="E310" s="20" t="s">
        <v>23</v>
      </c>
      <c r="F310" s="20" t="s">
        <v>23</v>
      </c>
      <c r="G310" s="41" t="s">
        <v>1042</v>
      </c>
      <c r="H310" s="41" t="n">
        <v>219</v>
      </c>
      <c r="I310" s="41" t="s">
        <v>49</v>
      </c>
      <c r="J310" s="41" t="s">
        <v>1055</v>
      </c>
      <c r="K310" s="40" t="s">
        <v>1056</v>
      </c>
    </row>
    <row r="311" customFormat="false" ht="13.8" hidden="false" customHeight="false" outlineLevel="0" collapsed="false">
      <c r="A311" s="12"/>
      <c r="B311" s="33" t="s">
        <v>1057</v>
      </c>
      <c r="C311" s="13" t="s">
        <v>1007</v>
      </c>
      <c r="D311" s="20" t="s">
        <v>1041</v>
      </c>
      <c r="E311" s="20" t="s">
        <v>23</v>
      </c>
      <c r="F311" s="20" t="s">
        <v>23</v>
      </c>
      <c r="G311" s="41" t="s">
        <v>1042</v>
      </c>
      <c r="H311" s="41" t="n">
        <v>219</v>
      </c>
      <c r="I311" s="41" t="s">
        <v>19</v>
      </c>
      <c r="J311" s="41" t="s">
        <v>1058</v>
      </c>
      <c r="K311" s="40" t="s">
        <v>1059</v>
      </c>
    </row>
    <row r="312" customFormat="false" ht="13.8" hidden="false" customHeight="false" outlineLevel="0" collapsed="false">
      <c r="A312" s="12"/>
      <c r="B312" s="33" t="s">
        <v>1060</v>
      </c>
      <c r="C312" s="13" t="s">
        <v>1007</v>
      </c>
      <c r="D312" s="20" t="s">
        <v>1041</v>
      </c>
      <c r="E312" s="20" t="s">
        <v>23</v>
      </c>
      <c r="F312" s="20" t="s">
        <v>23</v>
      </c>
      <c r="G312" s="41" t="s">
        <v>1042</v>
      </c>
      <c r="H312" s="41" t="n">
        <v>218</v>
      </c>
      <c r="I312" s="41" t="s">
        <v>49</v>
      </c>
      <c r="J312" s="41" t="s">
        <v>1061</v>
      </c>
      <c r="K312" s="40" t="s">
        <v>1062</v>
      </c>
    </row>
    <row r="313" customFormat="false" ht="13.8" hidden="false" customHeight="false" outlineLevel="0" collapsed="false">
      <c r="A313" s="12"/>
      <c r="B313" s="33" t="s">
        <v>1063</v>
      </c>
      <c r="C313" s="13" t="s">
        <v>1007</v>
      </c>
      <c r="D313" s="20" t="s">
        <v>1041</v>
      </c>
      <c r="E313" s="20" t="s">
        <v>23</v>
      </c>
      <c r="F313" s="20" t="s">
        <v>23</v>
      </c>
      <c r="G313" s="41" t="s">
        <v>1042</v>
      </c>
      <c r="H313" s="41" t="n">
        <v>220</v>
      </c>
      <c r="I313" s="41" t="s">
        <v>49</v>
      </c>
      <c r="J313" s="41" t="s">
        <v>1064</v>
      </c>
      <c r="K313" s="40" t="s">
        <v>1065</v>
      </c>
    </row>
    <row r="314" customFormat="false" ht="13.8" hidden="false" customHeight="false" outlineLevel="0" collapsed="false">
      <c r="A314" s="12"/>
      <c r="B314" s="33" t="s">
        <v>1066</v>
      </c>
      <c r="C314" s="13" t="s">
        <v>1007</v>
      </c>
      <c r="D314" s="20" t="s">
        <v>1041</v>
      </c>
      <c r="E314" s="20" t="s">
        <v>23</v>
      </c>
      <c r="F314" s="20" t="s">
        <v>23</v>
      </c>
      <c r="G314" s="41" t="s">
        <v>1042</v>
      </c>
      <c r="H314" s="41" t="n">
        <v>216</v>
      </c>
      <c r="I314" s="41" t="s">
        <v>19</v>
      </c>
      <c r="J314" s="41" t="s">
        <v>1067</v>
      </c>
      <c r="K314" s="40" t="s">
        <v>1068</v>
      </c>
    </row>
    <row r="315" customFormat="false" ht="13.8" hidden="false" customHeight="false" outlineLevel="0" collapsed="false">
      <c r="A315" s="12"/>
      <c r="B315" s="33" t="s">
        <v>1069</v>
      </c>
      <c r="C315" s="13" t="s">
        <v>1007</v>
      </c>
      <c r="D315" s="20" t="s">
        <v>1041</v>
      </c>
      <c r="E315" s="20" t="s">
        <v>23</v>
      </c>
      <c r="F315" s="20" t="s">
        <v>23</v>
      </c>
      <c r="G315" s="41" t="s">
        <v>1042</v>
      </c>
      <c r="H315" s="41" t="n">
        <v>221</v>
      </c>
      <c r="I315" s="41" t="s">
        <v>49</v>
      </c>
      <c r="J315" s="41" t="s">
        <v>1070</v>
      </c>
      <c r="K315" s="40" t="s">
        <v>1071</v>
      </c>
    </row>
    <row r="316" customFormat="false" ht="13.8" hidden="false" customHeight="false" outlineLevel="0" collapsed="false">
      <c r="A316" s="16"/>
      <c r="B316" s="17" t="s">
        <v>1072</v>
      </c>
      <c r="C316" s="17" t="s">
        <v>1007</v>
      </c>
      <c r="D316" s="24" t="s">
        <v>1041</v>
      </c>
      <c r="E316" s="20" t="s">
        <v>23</v>
      </c>
      <c r="F316" s="20" t="s">
        <v>23</v>
      </c>
      <c r="G316" s="42" t="s">
        <v>1042</v>
      </c>
      <c r="H316" s="42" t="n">
        <v>222</v>
      </c>
      <c r="I316" s="42" t="s">
        <v>49</v>
      </c>
      <c r="J316" s="42" t="s">
        <v>1073</v>
      </c>
      <c r="K316" s="43" t="s">
        <v>1074</v>
      </c>
    </row>
    <row r="317" customFormat="false" ht="13.8" hidden="false" customHeight="false" outlineLevel="0" collapsed="false">
      <c r="A317" s="44" t="s">
        <v>1075</v>
      </c>
      <c r="B317" s="45"/>
      <c r="C317" s="45"/>
      <c r="D317" s="45"/>
      <c r="E317" s="45"/>
      <c r="F317" s="45"/>
      <c r="G317" s="45"/>
      <c r="H317" s="45"/>
      <c r="I317" s="45"/>
      <c r="J317" s="45"/>
      <c r="K317" s="46"/>
    </row>
    <row r="318" customFormat="false" ht="13.8" hidden="false" customHeight="false" outlineLevel="0" collapsed="false">
      <c r="A318" s="47" t="s">
        <v>289</v>
      </c>
      <c r="B318" s="48" t="s">
        <v>1076</v>
      </c>
      <c r="C318" s="9" t="s">
        <v>16</v>
      </c>
      <c r="D318" s="9" t="s">
        <v>1077</v>
      </c>
      <c r="E318" s="9" t="n">
        <v>47.7564706</v>
      </c>
      <c r="F318" s="9" t="n">
        <v>10.0339029</v>
      </c>
      <c r="G318" s="9" t="s">
        <v>292</v>
      </c>
      <c r="H318" s="9" t="n">
        <v>8</v>
      </c>
      <c r="I318" s="9" t="s">
        <v>19</v>
      </c>
      <c r="J318" s="9" t="s">
        <v>1078</v>
      </c>
      <c r="K318" s="49" t="s">
        <v>1079</v>
      </c>
    </row>
    <row r="319" customFormat="false" ht="13.8" hidden="false" customHeight="false" outlineLevel="0" collapsed="false">
      <c r="A319" s="50" t="s">
        <v>220</v>
      </c>
      <c r="B319" s="1" t="s">
        <v>1080</v>
      </c>
      <c r="C319" s="13" t="s">
        <v>16</v>
      </c>
      <c r="D319" s="13" t="s">
        <v>222</v>
      </c>
      <c r="E319" s="13" t="n">
        <v>47.9141459</v>
      </c>
      <c r="F319" s="13" t="n">
        <v>9.8693346</v>
      </c>
      <c r="G319" s="13" t="s">
        <v>223</v>
      </c>
      <c r="H319" s="13" t="n">
        <v>66</v>
      </c>
      <c r="I319" s="13" t="s">
        <v>19</v>
      </c>
      <c r="J319" s="13" t="s">
        <v>1081</v>
      </c>
      <c r="K319" s="46" t="s">
        <v>1082</v>
      </c>
    </row>
    <row r="320" customFormat="false" ht="16.4" hidden="false" customHeight="true" outlineLevel="0" collapsed="false">
      <c r="A320" s="50" t="s">
        <v>806</v>
      </c>
      <c r="B320" s="1" t="s">
        <v>1083</v>
      </c>
      <c r="C320" s="13" t="s">
        <v>646</v>
      </c>
      <c r="D320" s="13" t="s">
        <v>808</v>
      </c>
      <c r="E320" s="13" t="n">
        <v>50.5437773</v>
      </c>
      <c r="F320" s="13" t="n">
        <v>22.6112114</v>
      </c>
      <c r="G320" s="13" t="s">
        <v>809</v>
      </c>
      <c r="H320" s="13" t="n">
        <v>173</v>
      </c>
      <c r="I320" s="13" t="s">
        <v>19</v>
      </c>
      <c r="J320" s="13" t="s">
        <v>1084</v>
      </c>
      <c r="K320" s="46" t="s">
        <v>1085</v>
      </c>
    </row>
    <row r="321" customFormat="false" ht="13.8" hidden="false" customHeight="false" outlineLevel="0" collapsed="false">
      <c r="A321" s="50" t="s">
        <v>1005</v>
      </c>
      <c r="B321" s="1" t="s">
        <v>1086</v>
      </c>
      <c r="C321" s="13" t="s">
        <v>1007</v>
      </c>
      <c r="D321" s="13" t="s">
        <v>1008</v>
      </c>
      <c r="E321" s="20" t="n">
        <v>51.537361</v>
      </c>
      <c r="F321" s="13" t="n">
        <v>27.188472</v>
      </c>
      <c r="G321" s="20" t="s">
        <v>1009</v>
      </c>
      <c r="H321" s="20" t="n">
        <v>214</v>
      </c>
      <c r="I321" s="20" t="s">
        <v>19</v>
      </c>
      <c r="J321" s="20" t="s">
        <v>1087</v>
      </c>
      <c r="K321" s="46" t="s">
        <v>1088</v>
      </c>
    </row>
    <row r="322" customFormat="false" ht="13.8" hidden="false" customHeight="false" outlineLevel="0" collapsed="false">
      <c r="A322" s="50" t="s">
        <v>581</v>
      </c>
      <c r="B322" s="1" t="s">
        <v>1089</v>
      </c>
      <c r="C322" s="13" t="s">
        <v>561</v>
      </c>
      <c r="D322" s="20" t="s">
        <v>583</v>
      </c>
      <c r="E322" s="20" t="n">
        <v>54.08133</v>
      </c>
      <c r="F322" s="13" t="n">
        <v>24.33749</v>
      </c>
      <c r="G322" s="20" t="s">
        <v>584</v>
      </c>
      <c r="H322" s="20" t="n">
        <v>121</v>
      </c>
      <c r="I322" s="20" t="s">
        <v>19</v>
      </c>
      <c r="J322" s="20" t="s">
        <v>1090</v>
      </c>
      <c r="K322" s="46" t="s">
        <v>1091</v>
      </c>
    </row>
    <row r="323" customFormat="false" ht="13.8" hidden="false" customHeight="false" outlineLevel="0" collapsed="false">
      <c r="A323" s="27" t="s">
        <v>975</v>
      </c>
      <c r="B323" s="51" t="s">
        <v>1092</v>
      </c>
      <c r="C323" s="17" t="s">
        <v>925</v>
      </c>
      <c r="D323" s="24" t="s">
        <v>1093</v>
      </c>
      <c r="E323" s="24" t="n">
        <v>58.493059</v>
      </c>
      <c r="F323" s="17" t="n">
        <v>16.637241</v>
      </c>
      <c r="G323" s="24" t="s">
        <v>978</v>
      </c>
      <c r="H323" s="24" t="n">
        <v>206</v>
      </c>
      <c r="I323" s="24" t="s">
        <v>19</v>
      </c>
      <c r="J323" s="24" t="s">
        <v>1094</v>
      </c>
      <c r="K323" s="52" t="s">
        <v>1095</v>
      </c>
    </row>
    <row r="324" customFormat="false" ht="13.8" hidden="false" customHeight="false" outlineLevel="0" collapsed="false">
      <c r="K324" s="53"/>
    </row>
    <row r="325" customFormat="false" ht="13.8" hidden="false" customHeight="false" outlineLevel="0" collapsed="false">
      <c r="A325" s="54"/>
      <c r="E325" s="20"/>
      <c r="F325" s="13"/>
    </row>
    <row r="326" customFormat="false" ht="15" hidden="false" customHeight="false" outlineLevel="0" collapsed="false">
      <c r="A326" s="2" t="s">
        <v>1096</v>
      </c>
      <c r="H326" s="53"/>
      <c r="I326" s="53"/>
    </row>
    <row r="327" customFormat="false" ht="13.8" hidden="false" customHeight="false" outlineLevel="0" collapsed="false">
      <c r="A327" s="3" t="s">
        <v>2</v>
      </c>
      <c r="B327" s="4" t="s">
        <v>3</v>
      </c>
      <c r="C327" s="4" t="s">
        <v>4</v>
      </c>
      <c r="D327" s="4" t="s">
        <v>1097</v>
      </c>
      <c r="E327" s="4" t="s">
        <v>1098</v>
      </c>
      <c r="F327" s="4" t="s">
        <v>7</v>
      </c>
      <c r="G327" s="5" t="s">
        <v>8</v>
      </c>
      <c r="H327" s="55"/>
      <c r="I327" s="55"/>
    </row>
    <row r="328" customFormat="false" ht="13.8" hidden="false" customHeight="false" outlineLevel="0" collapsed="false">
      <c r="A328" s="47" t="s">
        <v>1099</v>
      </c>
      <c r="B328" s="48" t="s">
        <v>1099</v>
      </c>
      <c r="C328" s="48" t="s">
        <v>630</v>
      </c>
      <c r="D328" s="10" t="s">
        <v>1100</v>
      </c>
      <c r="E328" s="10" t="n">
        <v>56.263257</v>
      </c>
      <c r="F328" s="10" t="n">
        <v>25.996172</v>
      </c>
      <c r="G328" s="28" t="s">
        <v>1101</v>
      </c>
      <c r="H328" s="55"/>
      <c r="I328" s="55"/>
    </row>
    <row r="329" customFormat="false" ht="13.8" hidden="false" customHeight="false" outlineLevel="0" collapsed="false">
      <c r="A329" s="12"/>
      <c r="B329" s="55" t="s">
        <v>1102</v>
      </c>
      <c r="C329" s="55" t="s">
        <v>630</v>
      </c>
      <c r="D329" s="20" t="s">
        <v>1100</v>
      </c>
      <c r="E329" s="20" t="s">
        <v>23</v>
      </c>
      <c r="F329" s="20" t="s">
        <v>23</v>
      </c>
      <c r="G329" s="26" t="s">
        <v>1101</v>
      </c>
      <c r="H329" s="55"/>
      <c r="I329" s="55"/>
    </row>
    <row r="330" customFormat="false" ht="13.8" hidden="false" customHeight="false" outlineLevel="0" collapsed="false">
      <c r="A330" s="16"/>
      <c r="B330" s="17" t="s">
        <v>1103</v>
      </c>
      <c r="C330" s="17" t="s">
        <v>630</v>
      </c>
      <c r="D330" s="24" t="s">
        <v>1100</v>
      </c>
      <c r="E330" s="24" t="s">
        <v>23</v>
      </c>
      <c r="F330" s="24" t="s">
        <v>23</v>
      </c>
      <c r="G330" s="29" t="s">
        <v>1101</v>
      </c>
      <c r="H330" s="55"/>
      <c r="I330" s="55"/>
    </row>
    <row r="331" customFormat="false" ht="13.8" hidden="false" customHeight="false" outlineLevel="0" collapsed="false">
      <c r="A331" s="8" t="s">
        <v>1104</v>
      </c>
      <c r="B331" s="9" t="s">
        <v>1105</v>
      </c>
      <c r="C331" s="9" t="s">
        <v>1106</v>
      </c>
      <c r="D331" s="56" t="s">
        <v>1107</v>
      </c>
      <c r="E331" s="56" t="n">
        <v>60.05425</v>
      </c>
      <c r="F331" s="56" t="n">
        <v>10.33788</v>
      </c>
      <c r="G331" s="28" t="s">
        <v>1108</v>
      </c>
    </row>
    <row r="332" customFormat="false" ht="13.8" hidden="false" customHeight="false" outlineLevel="0" collapsed="false">
      <c r="A332" s="16"/>
      <c r="B332" s="17" t="s">
        <v>1109</v>
      </c>
      <c r="C332" s="17" t="s">
        <v>1106</v>
      </c>
      <c r="D332" s="57" t="s">
        <v>1107</v>
      </c>
      <c r="E332" s="57" t="s">
        <v>23</v>
      </c>
      <c r="F332" s="57" t="s">
        <v>23</v>
      </c>
      <c r="G332" s="29" t="s">
        <v>1108</v>
      </c>
    </row>
    <row r="333" customFormat="false" ht="13.8" hidden="false" customHeight="false" outlineLevel="0" collapsed="false">
      <c r="A333" s="58" t="s">
        <v>76</v>
      </c>
      <c r="B333" s="59" t="s">
        <v>76</v>
      </c>
      <c r="C333" s="59" t="s">
        <v>16</v>
      </c>
      <c r="D333" s="60" t="s">
        <v>78</v>
      </c>
      <c r="E333" s="60" t="n">
        <v>53.335671</v>
      </c>
      <c r="F333" s="61" t="n">
        <v>8.630287</v>
      </c>
      <c r="G333" s="62" t="s">
        <v>79</v>
      </c>
    </row>
    <row r="334" customFormat="false" ht="13.8" hidden="false" customHeight="false" outlineLevel="0" collapsed="false">
      <c r="A334" s="58" t="s">
        <v>373</v>
      </c>
      <c r="B334" s="59" t="s">
        <v>1110</v>
      </c>
      <c r="C334" s="59" t="s">
        <v>375</v>
      </c>
      <c r="D334" s="60" t="s">
        <v>376</v>
      </c>
      <c r="E334" s="60" t="n">
        <v>55.585814</v>
      </c>
      <c r="F334" s="61" t="n">
        <v>9.276253</v>
      </c>
      <c r="G334" s="62" t="s">
        <v>377</v>
      </c>
    </row>
    <row r="335" customFormat="false" ht="13.8" hidden="false" customHeight="false" outlineLevel="0" collapsed="false">
      <c r="A335" s="47" t="s">
        <v>499</v>
      </c>
      <c r="B335" s="48" t="s">
        <v>1111</v>
      </c>
      <c r="C335" s="48" t="s">
        <v>405</v>
      </c>
      <c r="D335" s="9" t="s">
        <v>501</v>
      </c>
      <c r="E335" s="9" t="n">
        <v>60.99901</v>
      </c>
      <c r="F335" s="9" t="n">
        <v>24.78587</v>
      </c>
      <c r="G335" s="28" t="s">
        <v>502</v>
      </c>
    </row>
    <row r="336" customFormat="false" ht="13.8" hidden="false" customHeight="false" outlineLevel="0" collapsed="false">
      <c r="A336" s="27"/>
      <c r="B336" s="51" t="s">
        <v>1112</v>
      </c>
      <c r="C336" s="51" t="s">
        <v>405</v>
      </c>
      <c r="D336" s="17" t="s">
        <v>501</v>
      </c>
      <c r="E336" s="17" t="s">
        <v>23</v>
      </c>
      <c r="F336" s="17" t="s">
        <v>23</v>
      </c>
      <c r="G336" s="29" t="s">
        <v>502</v>
      </c>
    </row>
    <row r="337" customFormat="false" ht="13.8" hidden="false" customHeight="false" outlineLevel="0" collapsed="false">
      <c r="A337" s="58" t="s">
        <v>1113</v>
      </c>
      <c r="B337" s="59" t="s">
        <v>1113</v>
      </c>
      <c r="C337" s="59" t="s">
        <v>925</v>
      </c>
      <c r="D337" s="59" t="s">
        <v>1114</v>
      </c>
      <c r="E337" s="60" t="n">
        <v>57.77665</v>
      </c>
      <c r="F337" s="60" t="n">
        <v>14.044798</v>
      </c>
      <c r="G337" s="63" t="s">
        <v>1115</v>
      </c>
    </row>
    <row r="338" customFormat="false" ht="13.8" hidden="false" customHeight="false" outlineLevel="0" collapsed="false">
      <c r="A338" s="64" t="s">
        <v>1116</v>
      </c>
      <c r="J338" s="53"/>
    </row>
    <row r="339" customFormat="false" ht="13.8" hidden="false" customHeight="false" outlineLevel="0" collapsed="false">
      <c r="J339" s="53"/>
    </row>
    <row r="340" customFormat="false" ht="13.8" hidden="false" customHeight="false" outlineLevel="0" collapsed="false">
      <c r="J340" s="53"/>
    </row>
    <row r="341" customFormat="false" ht="13.8" hidden="false" customHeight="false" outlineLevel="0" collapsed="false">
      <c r="J341" s="53"/>
    </row>
    <row r="342" customFormat="false" ht="13.8" hidden="false" customHeight="false" outlineLevel="0" collapsed="false">
      <c r="J342" s="53"/>
    </row>
    <row r="1048561" customFormat="false" ht="12.8" hidden="false" customHeight="false" outlineLevel="0" collapsed="false"/>
    <row r="1048562" customFormat="false" ht="12.8" hidden="false" customHeight="false" outlineLevel="0" collapsed="false"/>
    <row r="1048563" customFormat="false" ht="12.8" hidden="false" customHeight="false" outlineLevel="0" collapsed="false"/>
    <row r="1048564" customFormat="false" ht="12.8" hidden="false" customHeight="false" outlineLevel="0" collapsed="false"/>
    <row r="1048565" customFormat="false" ht="12.8" hidden="false" customHeight="false" outlineLevel="0" collapsed="false"/>
    <row r="1048566" customFormat="false" ht="12.8" hidden="false" customHeight="false" outlineLevel="0" collapsed="false"/>
    <row r="1048567" customFormat="false" ht="12.8" hidden="false" customHeight="false" outlineLevel="0" collapsed="false"/>
    <row r="1048568" customFormat="false" ht="12.8" hidden="false" customHeight="false" outlineLevel="0" collapsed="false"/>
    <row r="1048569" customFormat="false" ht="12.8" hidden="false" customHeight="false" outlineLevel="0" collapsed="false"/>
    <row r="1048570" customFormat="false" ht="12.8" hidden="false" customHeight="false" outlineLevel="0" collapsed="false"/>
    <row r="1048571" customFormat="false" ht="12.8" hidden="false" customHeight="false" outlineLevel="0" collapsed="false"/>
    <row r="1048572" customFormat="false" ht="12.8" hidden="false" customHeight="false" outlineLevel="0" collapsed="false"/>
    <row r="1048573" customFormat="false" ht="12.8" hidden="false" customHeight="false" outlineLevel="0" collapsed="false"/>
    <row r="1048574" customFormat="false" ht="12.8" hidden="false" customHeight="false" outlineLevel="0" collapsed="false"/>
    <row r="1048575" customFormat="false" ht="12.8" hidden="false" customHeight="false" outlineLevel="0" collapsed="false"/>
    <row r="1048576" customFormat="false" ht="12.8" hidden="false" customHeight="false" outlineLevel="0" collapsed="false"/>
  </sheetData>
  <autoFilter ref="A5:K323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2" activeCellId="0" sqref="E32"/>
    </sheetView>
  </sheetViews>
  <sheetFormatPr defaultColWidth="11.53515625" defaultRowHeight="12.8" zeroHeight="false" outlineLevelRow="0" outlineLevelCol="0"/>
  <sheetData>
    <row r="2" customFormat="false" ht="13.8" hidden="false" customHeight="false" outlineLevel="0" collapsed="false"/>
    <row r="3" customFormat="false" ht="13.8" hidden="false" customHeight="false" outlineLevel="0" collapsed="false"/>
    <row r="4" customFormat="false" ht="13.8" hidden="false" customHeight="false" outlineLevel="0" collapsed="false">
      <c r="D4" s="0" t="n">
        <v>1</v>
      </c>
      <c r="F4" s="0" t="s">
        <v>1117</v>
      </c>
      <c r="G4" s="0" t="n">
        <v>0.7982</v>
      </c>
      <c r="I4" s="0" t="s">
        <v>1117</v>
      </c>
      <c r="J4" s="0" t="n">
        <v>0.0875</v>
      </c>
    </row>
    <row r="5" customFormat="false" ht="13.8" hidden="false" customHeight="false" outlineLevel="0" collapsed="false">
      <c r="D5" s="0" t="n">
        <v>3</v>
      </c>
      <c r="F5" s="0" t="s">
        <v>1118</v>
      </c>
      <c r="G5" s="0" t="n">
        <v>0.7703</v>
      </c>
      <c r="I5" s="0" t="s">
        <v>1118</v>
      </c>
      <c r="J5" s="0" t="n">
        <v>0.0272</v>
      </c>
    </row>
    <row r="6" customFormat="false" ht="13.8" hidden="false" customHeight="false" outlineLevel="0" collapsed="false">
      <c r="B6" s="0" t="n">
        <v>9</v>
      </c>
      <c r="C6" s="0" t="n">
        <v>5</v>
      </c>
      <c r="F6" s="0" t="s">
        <v>1119</v>
      </c>
      <c r="G6" s="0" t="n">
        <v>0.776</v>
      </c>
      <c r="I6" s="0" t="s">
        <v>1119</v>
      </c>
      <c r="J6" s="0" t="n">
        <v>0.009</v>
      </c>
    </row>
    <row r="7" customFormat="false" ht="13.8" hidden="false" customHeight="false" outlineLevel="0" collapsed="false">
      <c r="B7" s="0" t="n">
        <v>9</v>
      </c>
      <c r="C7" s="0" t="n">
        <v>5</v>
      </c>
      <c r="F7" s="0" t="s">
        <v>1120</v>
      </c>
      <c r="G7" s="0" t="n">
        <v>0.7595</v>
      </c>
      <c r="I7" s="0" t="s">
        <v>1120</v>
      </c>
      <c r="J7" s="0" t="n">
        <v>0.009</v>
      </c>
    </row>
    <row r="8" customFormat="false" ht="13.8" hidden="false" customHeight="false" outlineLevel="0" collapsed="false">
      <c r="B8" s="0" t="n">
        <v>17</v>
      </c>
      <c r="C8" s="0" t="n">
        <v>7</v>
      </c>
      <c r="D8" s="0" t="n">
        <v>4</v>
      </c>
      <c r="F8" s="0" t="s">
        <v>1121</v>
      </c>
      <c r="G8" s="0" t="n">
        <v>0.7784</v>
      </c>
      <c r="I8" s="0" t="s">
        <v>1121</v>
      </c>
      <c r="J8" s="0" t="n">
        <v>0.0318</v>
      </c>
    </row>
    <row r="9" customFormat="false" ht="13.8" hidden="false" customHeight="false" outlineLevel="0" collapsed="false">
      <c r="B9" s="0" t="n">
        <v>5</v>
      </c>
      <c r="C9" s="0" t="n">
        <v>5</v>
      </c>
      <c r="D9" s="0" t="n">
        <v>4</v>
      </c>
      <c r="F9" s="0" t="s">
        <v>1122</v>
      </c>
      <c r="G9" s="0" t="n">
        <v>0.7796</v>
      </c>
      <c r="I9" s="0" t="s">
        <v>1122</v>
      </c>
      <c r="J9" s="0" t="n">
        <v>0</v>
      </c>
    </row>
    <row r="10" customFormat="false" ht="13.8" hidden="false" customHeight="false" outlineLevel="0" collapsed="false">
      <c r="B10" s="0" t="n">
        <v>12</v>
      </c>
      <c r="C10" s="0" t="n">
        <v>11</v>
      </c>
      <c r="D10" s="0" t="n">
        <v>3</v>
      </c>
      <c r="F10" s="0" t="s">
        <v>1123</v>
      </c>
      <c r="G10" s="0" t="n">
        <v>0.7304</v>
      </c>
      <c r="I10" s="0" t="s">
        <v>1123</v>
      </c>
      <c r="J10" s="0" t="n">
        <v>0</v>
      </c>
    </row>
    <row r="11" customFormat="false" ht="13.8" hidden="false" customHeight="false" outlineLevel="0" collapsed="false">
      <c r="B11" s="0" t="n">
        <v>14</v>
      </c>
      <c r="C11" s="0" t="n">
        <v>12</v>
      </c>
      <c r="D11" s="0" t="n">
        <v>2</v>
      </c>
      <c r="F11" s="0" t="s">
        <v>1124</v>
      </c>
      <c r="G11" s="0" t="n">
        <v>0.7957</v>
      </c>
      <c r="I11" s="0" t="s">
        <v>1124</v>
      </c>
      <c r="J11" s="0" t="n">
        <v>0.0147</v>
      </c>
    </row>
    <row r="12" customFormat="false" ht="13.8" hidden="false" customHeight="false" outlineLevel="0" collapsed="false">
      <c r="B12" s="0" t="n">
        <v>12</v>
      </c>
      <c r="C12" s="0" t="n">
        <v>11</v>
      </c>
      <c r="D12" s="0" t="n">
        <v>2</v>
      </c>
      <c r="F12" s="0" t="s">
        <v>1125</v>
      </c>
      <c r="G12" s="0" t="n">
        <v>0.7961</v>
      </c>
      <c r="I12" s="0" t="s">
        <v>1125</v>
      </c>
      <c r="J12" s="0" t="n">
        <v>0.0238</v>
      </c>
    </row>
    <row r="13" customFormat="false" ht="13.8" hidden="false" customHeight="false" outlineLevel="0" collapsed="false">
      <c r="B13" s="0" t="n">
        <v>13</v>
      </c>
      <c r="C13" s="0" t="n">
        <v>12</v>
      </c>
      <c r="D13" s="0" t="n">
        <v>2</v>
      </c>
      <c r="F13" s="0" t="s">
        <v>1126</v>
      </c>
      <c r="G13" s="0" t="n">
        <v>0.7876</v>
      </c>
      <c r="I13" s="0" t="s">
        <v>1126</v>
      </c>
      <c r="J13" s="0" t="n">
        <v>0.0025</v>
      </c>
    </row>
    <row r="14" customFormat="false" ht="13.8" hidden="false" customHeight="false" outlineLevel="0" collapsed="false">
      <c r="B14" s="0" t="n">
        <v>8</v>
      </c>
      <c r="C14" s="0" t="n">
        <v>8</v>
      </c>
      <c r="D14" s="0" t="n">
        <v>4</v>
      </c>
      <c r="F14" s="0" t="s">
        <v>1127</v>
      </c>
      <c r="G14" s="0" t="n">
        <v>0.7983</v>
      </c>
      <c r="I14" s="0" t="s">
        <v>1127</v>
      </c>
      <c r="J14" s="0" t="n">
        <v>0.0449</v>
      </c>
    </row>
    <row r="15" customFormat="false" ht="13.8" hidden="false" customHeight="false" outlineLevel="0" collapsed="false">
      <c r="B15" s="0" t="n">
        <v>8</v>
      </c>
      <c r="C15" s="0" t="n">
        <v>8</v>
      </c>
      <c r="D15" s="0" t="n">
        <v>2</v>
      </c>
      <c r="F15" s="0" t="s">
        <v>1128</v>
      </c>
      <c r="G15" s="0" t="n">
        <v>0.7064</v>
      </c>
      <c r="I15" s="0" t="s">
        <v>1128</v>
      </c>
      <c r="J15" s="0" t="n">
        <v>0.0009</v>
      </c>
    </row>
    <row r="16" customFormat="false" ht="13.8" hidden="false" customHeight="false" outlineLevel="0" collapsed="false">
      <c r="B16" s="0" t="n">
        <v>9</v>
      </c>
      <c r="C16" s="0" t="n">
        <v>9</v>
      </c>
      <c r="D16" s="0" t="n">
        <v>3</v>
      </c>
      <c r="F16" s="0" t="s">
        <v>1129</v>
      </c>
      <c r="G16" s="0" t="n">
        <v>0.7727</v>
      </c>
      <c r="I16" s="0" t="s">
        <v>1129</v>
      </c>
      <c r="J16" s="0" t="n">
        <v>0.0051</v>
      </c>
    </row>
    <row r="17" customFormat="false" ht="13.8" hidden="false" customHeight="false" outlineLevel="0" collapsed="false">
      <c r="B17" s="0" t="n">
        <v>9</v>
      </c>
      <c r="C17" s="0" t="n">
        <v>6</v>
      </c>
      <c r="D17" s="0" t="n">
        <v>3</v>
      </c>
      <c r="F17" s="0" t="s">
        <v>1130</v>
      </c>
      <c r="G17" s="0" t="n">
        <v>0.7144</v>
      </c>
      <c r="I17" s="0" t="s">
        <v>1130</v>
      </c>
      <c r="J17" s="0" t="n">
        <v>0</v>
      </c>
    </row>
    <row r="18" customFormat="false" ht="13.8" hidden="false" customHeight="false" outlineLevel="0" collapsed="false">
      <c r="B18" s="0" t="n">
        <v>6</v>
      </c>
      <c r="C18" s="0" t="n">
        <v>5</v>
      </c>
      <c r="D18" s="0" t="n">
        <v>2</v>
      </c>
      <c r="F18" s="0" t="s">
        <v>1131</v>
      </c>
      <c r="G18" s="0" t="n">
        <v>0.8202</v>
      </c>
      <c r="I18" s="0" t="s">
        <v>1131</v>
      </c>
      <c r="J18" s="0" t="n">
        <v>0.032</v>
      </c>
    </row>
    <row r="19" customFormat="false" ht="13.8" hidden="false" customHeight="false" outlineLevel="0" collapsed="false">
      <c r="B19" s="0" t="n">
        <v>6</v>
      </c>
      <c r="C19" s="0" t="n">
        <v>6</v>
      </c>
      <c r="F19" s="0" t="s">
        <v>1132</v>
      </c>
      <c r="G19" s="0" t="n">
        <v>0.7621</v>
      </c>
      <c r="I19" s="0" t="s">
        <v>1132</v>
      </c>
      <c r="J19" s="0" t="n">
        <v>0.0185</v>
      </c>
    </row>
    <row r="20" customFormat="false" ht="13.8" hidden="false" customHeight="false" outlineLevel="0" collapsed="false">
      <c r="B20" s="0" t="n">
        <v>7</v>
      </c>
      <c r="C20" s="0" t="n">
        <v>5</v>
      </c>
      <c r="F20" s="0" t="s">
        <v>1133</v>
      </c>
      <c r="G20" s="0" t="n">
        <v>0.8157</v>
      </c>
      <c r="I20" s="0" t="s">
        <v>1133</v>
      </c>
      <c r="J20" s="0" t="n">
        <v>0.0405</v>
      </c>
    </row>
    <row r="21" customFormat="false" ht="13.8" hidden="false" customHeight="false" outlineLevel="0" collapsed="false">
      <c r="B21" s="0" t="n">
        <v>11</v>
      </c>
      <c r="C21" s="0" t="n">
        <v>7</v>
      </c>
      <c r="F21" s="0" t="s">
        <v>1134</v>
      </c>
      <c r="G21" s="0" t="n">
        <v>0.7421</v>
      </c>
      <c r="I21" s="0" t="s">
        <v>1134</v>
      </c>
      <c r="J21" s="0" t="n">
        <v>0</v>
      </c>
    </row>
    <row r="22" customFormat="false" ht="13.8" hidden="false" customHeight="false" outlineLevel="0" collapsed="false">
      <c r="B22" s="0" t="n">
        <v>9</v>
      </c>
      <c r="C22" s="0" t="n">
        <v>7</v>
      </c>
      <c r="F22" s="0" t="s">
        <v>1135</v>
      </c>
      <c r="G22" s="0" t="n">
        <v>0.7713</v>
      </c>
      <c r="I22" s="0" t="s">
        <v>1135</v>
      </c>
      <c r="J22" s="0" t="n">
        <v>0.0175</v>
      </c>
    </row>
    <row r="23" customFormat="false" ht="13.8" hidden="false" customHeight="false" outlineLevel="0" collapsed="false">
      <c r="B23" s="0" t="n">
        <v>10</v>
      </c>
      <c r="C23" s="0" t="n">
        <v>7</v>
      </c>
      <c r="F23" s="0" t="s">
        <v>1136</v>
      </c>
      <c r="G23" s="0" t="n">
        <v>0.7957</v>
      </c>
      <c r="I23" s="0" t="s">
        <v>1136</v>
      </c>
      <c r="J23" s="0" t="n">
        <v>0.0062</v>
      </c>
    </row>
    <row r="24" customFormat="false" ht="13.8" hidden="false" customHeight="false" outlineLevel="0" collapsed="false">
      <c r="B24" s="0" t="n">
        <v>15</v>
      </c>
      <c r="C24" s="0" t="n">
        <v>13</v>
      </c>
      <c r="F24" s="0" t="s">
        <v>1137</v>
      </c>
      <c r="G24" s="0" t="n">
        <v>0.8093</v>
      </c>
      <c r="I24" s="0" t="s">
        <v>1137</v>
      </c>
      <c r="J24" s="0" t="n">
        <v>0.0059</v>
      </c>
    </row>
    <row r="25" customFormat="false" ht="13.8" hidden="false" customHeight="false" outlineLevel="0" collapsed="false">
      <c r="B25" s="0" t="n">
        <v>8</v>
      </c>
      <c r="C25" s="0" t="n">
        <v>6</v>
      </c>
      <c r="F25" s="0" t="s">
        <v>1138</v>
      </c>
      <c r="G25" s="0" t="n">
        <v>0.8018</v>
      </c>
      <c r="I25" s="0" t="s">
        <v>1138</v>
      </c>
      <c r="J25" s="0" t="n">
        <v>0.0097</v>
      </c>
    </row>
    <row r="26" customFormat="false" ht="13.8" hidden="false" customHeight="false" outlineLevel="0" collapsed="false">
      <c r="B26" s="0" t="n">
        <v>6</v>
      </c>
      <c r="C26" s="0" t="n">
        <v>5</v>
      </c>
      <c r="F26" s="0" t="s">
        <v>1139</v>
      </c>
      <c r="G26" s="0" t="n">
        <f aca="false">AVERAGE(G4:G25)</f>
        <v>0.776445454545455</v>
      </c>
      <c r="J26" s="0" t="n">
        <f aca="false">AVERAGE(J4:J25)</f>
        <v>0.0175772727272727</v>
      </c>
    </row>
    <row r="27" customFormat="false" ht="13.8" hidden="false" customHeight="false" outlineLevel="0" collapsed="false">
      <c r="B27" s="0" t="n">
        <v>6</v>
      </c>
      <c r="C27" s="0" t="n">
        <v>6</v>
      </c>
      <c r="F27" s="0" t="s">
        <v>1140</v>
      </c>
      <c r="G27" s="0" t="n">
        <f aca="false">STDEV(G4:G25)</f>
        <v>0.030877418583084</v>
      </c>
      <c r="J27" s="0" t="n">
        <f aca="false">STDEV(J4:J25)</f>
        <v>0.020798235543709</v>
      </c>
    </row>
    <row r="28" customFormat="false" ht="13.8" hidden="false" customHeight="false" outlineLevel="0" collapsed="false">
      <c r="B28" s="0" t="n">
        <v>9</v>
      </c>
      <c r="C28" s="0" t="n">
        <v>8</v>
      </c>
    </row>
    <row r="29" customFormat="false" ht="13.8" hidden="false" customHeight="false" outlineLevel="0" collapsed="false">
      <c r="B29" s="0" t="n">
        <v>10</v>
      </c>
      <c r="C29" s="0" t="n">
        <v>6</v>
      </c>
    </row>
    <row r="30" customFormat="false" ht="13.8" hidden="false" customHeight="false" outlineLevel="0" collapsed="false">
      <c r="B30" s="0" t="n">
        <v>11</v>
      </c>
      <c r="C30" s="0" t="n">
        <v>7</v>
      </c>
    </row>
    <row r="31" customFormat="false" ht="13.8" hidden="false" customHeight="false" outlineLevel="0" collapsed="false">
      <c r="D31" s="0" t="s">
        <v>1141</v>
      </c>
    </row>
    <row r="32" customFormat="false" ht="13.8" hidden="false" customHeight="false" outlineLevel="0" collapsed="false">
      <c r="B32" s="0" t="n">
        <v>239</v>
      </c>
      <c r="C32" s="0" t="n">
        <v>187</v>
      </c>
      <c r="D32" s="0" t="n">
        <v>222</v>
      </c>
    </row>
    <row r="33" customFormat="false" ht="13.8" hidden="false" customHeight="false" outlineLevel="0" collapsed="false"/>
    <row r="34" customFormat="false" ht="13.8" hidden="false" customHeight="false" outlineLevel="0" collapsed="false">
      <c r="B34" s="0" t="n">
        <v>311</v>
      </c>
      <c r="C34" s="65" t="s">
        <v>1142</v>
      </c>
    </row>
    <row r="35" customFormat="false" ht="13.8" hidden="false" customHeight="false" outlineLevel="0" collapsed="false"/>
    <row r="36" customFormat="false" ht="13.8" hidden="false" customHeight="false" outlineLevel="0" collapsed="false"/>
    <row r="37" customFormat="false" ht="13.8" hidden="false" customHeight="false" outlineLevel="0" collapsed="false"/>
    <row r="38" customFormat="false" ht="13.8" hidden="false" customHeight="false" outlineLevel="0" collapsed="false"/>
    <row r="39" customFormat="false" ht="13.8" hidden="false" customHeight="fals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618</TotalTime>
  <Application>LibreOffice/7.4.4.2$Windows_X86_64 LibreOffice_project/85569322deea74ec9134968a29af2df5663baa21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  <dc:creator>Kristina Kuprina</dc:creator>
  <dc:description/>
  <dc:language>en-GB</dc:language>
  <cp:lastModifiedBy/>
  <dcterms:modified xsi:type="dcterms:W3CDTF">2026-04-22T15:05:24Z</dcterms:modified>
  <cp:revision>2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